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20" windowWidth="14355" windowHeight="6465"/>
  </bookViews>
  <sheets>
    <sheet name="User info" sheetId="4" r:id="rId1"/>
    <sheet name="Data" sheetId="1" r:id="rId2"/>
    <sheet name="Species, area &amp; ref. codes" sheetId="3" r:id="rId3"/>
    <sheet name="Egg source definitions" sheetId="2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K438" i="1" l="1"/>
</calcChain>
</file>

<file path=xl/comments1.xml><?xml version="1.0" encoding="utf-8"?>
<comments xmlns="http://schemas.openxmlformats.org/spreadsheetml/2006/main">
  <authors>
    <author>Brian MacKenzie</author>
  </authors>
  <commentList>
    <comment ref="M2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 xml:space="preserve">
code = 0: no transfer expt.
code = 1: transfer expt. Involving adults or eggs to nonlocal salinities before/after fertlisation.</t>
        </r>
      </text>
    </comment>
    <comment ref="N70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>inspection of vertical profiles of ICES extracted data showed that warm water is "salty" and cold water is "fresh"</t>
        </r>
      </text>
    </comment>
    <comment ref="N218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 xml:space="preserve">
range 5-8</t>
        </r>
      </text>
    </comment>
    <comment ref="N219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 xml:space="preserve">
range 5-8</t>
        </r>
      </text>
    </comment>
    <comment ref="D260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 xml:space="preserve">
Used 12-15 E, 54-55.25 N for extracting ICES salinity data.</t>
        </r>
      </text>
    </comment>
    <comment ref="D261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 xml:space="preserve">
Used 12-15 E, 54-55.25 N for extracting ICES salinity data.</t>
        </r>
      </text>
    </comment>
    <comment ref="D262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 xml:space="preserve">
Used 12-15 E, 54-55.25 N for extracting ICES salinity data.</t>
        </r>
      </text>
    </comment>
    <comment ref="D273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 xml:space="preserve">
Used 15-17.5 E, 54-56 N for extracting ICES salinity data.</t>
        </r>
      </text>
    </comment>
    <comment ref="D274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 xml:space="preserve">
Used 15-17.5 E, 54-56 N for extracting ICES salinity data.</t>
        </r>
      </text>
    </comment>
    <comment ref="D275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 xml:space="preserve">
Used 15-17.5 E, 54-56 N for extracting ICES salinity data.</t>
        </r>
      </text>
    </comment>
    <comment ref="N289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>inspection of vertical profiles of ICES extracted data showed that warm water is "salty" and cold water is "fresh"</t>
        </r>
      </text>
    </comment>
    <comment ref="N298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>inspection of vertical profiles of ICES extracted data showed that warm water is "salty" and cold water is "fresh"</t>
        </r>
      </text>
    </comment>
    <comment ref="N306" authorId="0">
      <text>
        <r>
          <rPr>
            <b/>
            <sz val="9"/>
            <color indexed="81"/>
            <rFont val="Tahoma"/>
            <family val="2"/>
          </rPr>
          <t>Brian MacKenzie:</t>
        </r>
        <r>
          <rPr>
            <sz val="9"/>
            <color indexed="81"/>
            <rFont val="Tahoma"/>
            <family val="2"/>
          </rPr>
          <t>inspection of vertical profiles of ICES extracted data showed that warm water is "salty" and cold water is "fresh"</t>
        </r>
      </text>
    </comment>
  </commentList>
</comments>
</file>

<file path=xl/sharedStrings.xml><?xml version="1.0" encoding="utf-8"?>
<sst xmlns="http://schemas.openxmlformats.org/spreadsheetml/2006/main" count="2767" uniqueCount="260">
  <si>
    <t>Egg buoyancy compilation from literature studies.  See sheet "Egg source definitions" for information about sources of eggs (field, lab, etc.) and buoyancy measurement methodology.</t>
  </si>
  <si>
    <t>common species name</t>
  </si>
  <si>
    <t>Latin species name</t>
  </si>
  <si>
    <t>Species code no.</t>
  </si>
  <si>
    <t>Area</t>
  </si>
  <si>
    <t>Area code no.</t>
  </si>
  <si>
    <t>Area code no. per species</t>
  </si>
  <si>
    <t>Reference</t>
  </si>
  <si>
    <t>Reference code no.</t>
  </si>
  <si>
    <t>Notes</t>
  </si>
  <si>
    <t>Buoyancy measured at local salinity or density without transfer of adults or eggs to nonlocal salinities, or without fertilisation at nonlocal salinities: code = 0.  If buoyancy measured as part of a "transfer" expt. Involving nonlocal salinities or densities, then code = 1.</t>
  </si>
  <si>
    <t>Temperature</t>
  </si>
  <si>
    <t>Egg source: Fertilisation/stripping or field</t>
  </si>
  <si>
    <t>spotted seatrout</t>
  </si>
  <si>
    <t>Cynoscion nebulosus</t>
  </si>
  <si>
    <t>Matagorda Bay, Texas</t>
  </si>
  <si>
    <t>Kucera et al. 2002</t>
  </si>
  <si>
    <t>Figure 1. No temp. data given in original paper.  Have estimated temp. at natural spawning time (see Brown-Petersen et al. 1988) and assumed that lab experiments were done at similar temperature.</t>
  </si>
  <si>
    <t>lab</t>
  </si>
  <si>
    <t>Upper Laguna Madre, Texas</t>
  </si>
  <si>
    <t>fourbeard rockling</t>
  </si>
  <si>
    <t>Enchelyopus cimbrius</t>
  </si>
  <si>
    <t>Baltic Sea, Gotland Basin</t>
  </si>
  <si>
    <t>Makarchouk &amp; Hinrichsen 1998</t>
  </si>
  <si>
    <t>Table 3</t>
  </si>
  <si>
    <t>field-captured</t>
  </si>
  <si>
    <t>Baltic Sea, Kiel Bay</t>
  </si>
  <si>
    <t>Kandler &amp; Tan 1965</t>
  </si>
  <si>
    <t>Conception Bay, Nfld., Canada</t>
  </si>
  <si>
    <t>Laprise &amp; Pepin 1997</t>
  </si>
  <si>
    <t>Temp. and sal. data for depth =  40 m from Table 1; eggs caught within upper 40 m</t>
  </si>
  <si>
    <t>Placentia Bay, Nfld., Canada</t>
  </si>
  <si>
    <t>Snelgrove et al. 2008</t>
  </si>
  <si>
    <t>temp. From Snelgrove et al. And salinity from Bradbury et al. 2000 CJFAS</t>
  </si>
  <si>
    <t>Tracadie Bay offshore, PEI, Canada</t>
  </si>
  <si>
    <t>Johnston &amp; Morse 1988</t>
  </si>
  <si>
    <t>Table 2; Fig. 2; assume mean temp. And mean sal.</t>
  </si>
  <si>
    <t xml:space="preserve">anchovy </t>
  </si>
  <si>
    <t>Engraulus encrasicolus</t>
  </si>
  <si>
    <t>Bay of Biscay</t>
  </si>
  <si>
    <t>Coombs et al. 2004</t>
  </si>
  <si>
    <t>Fig. 2.  Range of mean and SD for first 50 hours.</t>
  </si>
  <si>
    <t>Goarant et al. 2007</t>
  </si>
  <si>
    <t xml:space="preserve">Table 2 for egg densities and Table 1 for salinity data </t>
  </si>
  <si>
    <t>Black Sea</t>
  </si>
  <si>
    <t>Niermann et al. 1994</t>
  </si>
  <si>
    <t>Based on field collections of eggs whose abundance was mainly in upper 3 m (Table 2). Salinity at 3 m estimated based on long-term mean vertical profile as obtained from Wld. Atlas dataset.</t>
  </si>
  <si>
    <t>Black Sea, August</t>
  </si>
  <si>
    <t>Zaitsev 1971</t>
  </si>
  <si>
    <t>p. 91.  Eggs captured in upper 3 m; salinity assumed equivalent to long-term mean profile derived from World Ocean Atlas. Temperature based on our own mean profile and also Kara et al. 2008 JGR.  Zaitsev's density range for upper 3 m = 1.0106-1.0109.</t>
  </si>
  <si>
    <t>Black Sea, Sept.-Oct.</t>
  </si>
  <si>
    <t>p. 138.  Eggs captured in upper 3 m; salinity assumed equivalent to long-term mean profile derived from World Ocean Atlas. Temperature based on Kara et al. 2008 JGR.  Zaitsev's density range for upper 3 m = 1.0106-1.0109.</t>
  </si>
  <si>
    <t>Black Sea, summer</t>
  </si>
  <si>
    <t>Saltimis et al. 2003</t>
  </si>
  <si>
    <t>Used data from horizontal tows only; horizontal tows were conducted in upper m (H. H. Saltimis, pers. Comm., April 2012)</t>
  </si>
  <si>
    <t>G. Lyons</t>
  </si>
  <si>
    <t>Ospina-Alvarez et al. 2011</t>
  </si>
  <si>
    <t>Egg densities from Figure 4 and salinities from Figure 3 (means for upper mixed layer).</t>
  </si>
  <si>
    <t>NW Africa-Morocco</t>
  </si>
  <si>
    <t>Arkhipov 2009</t>
  </si>
  <si>
    <t>hydrog. data from ICES for three areas bounded by 20.5-24 N and 18-16 W, 24-26 N and17.5-15 W and 26-28 N and 15-13 W for depths 0-100 m during June-August.</t>
  </si>
  <si>
    <t>Po plume, N. Adriatic</t>
  </si>
  <si>
    <t>Coombs et al. 1997</t>
  </si>
  <si>
    <t>ca. half of eggs caught in upper 2 m; salinity and density estimated as approximate averages of inshore and offshore stations</t>
  </si>
  <si>
    <t>cod</t>
  </si>
  <si>
    <t>Gadus morhua</t>
  </si>
  <si>
    <t>Arcto-Norwegian cod: Lofoten</t>
  </si>
  <si>
    <t>Thorsen et al. 1996</t>
  </si>
  <si>
    <t>Table 2 ; mean</t>
  </si>
  <si>
    <t>Table 2; lower limit</t>
  </si>
  <si>
    <t>Table 2; upper limit</t>
  </si>
  <si>
    <t>Baltic Sea , eastern</t>
  </si>
  <si>
    <t>Nissling &amp;  Westin 1997</t>
  </si>
  <si>
    <t>Figure 6</t>
  </si>
  <si>
    <t>Table 1</t>
  </si>
  <si>
    <t>Nissling et al. 1994</t>
  </si>
  <si>
    <t>Incubation salinity = 17 psu</t>
  </si>
  <si>
    <t xml:space="preserve">Table 2 </t>
  </si>
  <si>
    <t>Table 2</t>
  </si>
  <si>
    <t>Baltic Sea, SD 23</t>
  </si>
  <si>
    <t>Baltic Sea, SD 24</t>
  </si>
  <si>
    <t>Baltic Sea, SD 25</t>
  </si>
  <si>
    <t>Nissling &amp; Westin 1991</t>
  </si>
  <si>
    <t>Age 1 day fertilized eggs, Fig. 1</t>
  </si>
  <si>
    <t>Table 1; mean +- SD of 20 females for unfertilized eggs</t>
  </si>
  <si>
    <t>Baltic Sea, SD 26</t>
  </si>
  <si>
    <t>G. St. Lawr.</t>
  </si>
  <si>
    <t>Ouellet 1997</t>
  </si>
  <si>
    <t>Fig. 7 for egg densities and Fig.  3 for T and sigma-T data; depth range 30-70 m for stage 1</t>
  </si>
  <si>
    <t>Grand Banks, Nfld., Canada</t>
  </si>
  <si>
    <t>Anderson and deYoung 1994</t>
  </si>
  <si>
    <t>Day 4 after fertilisation; mean + 1 std. Error; 1992 data for offshore cod.  Figure 5. Salinity data provided by B. deYoung, pers. Comm. 2011.</t>
  </si>
  <si>
    <t>field-fertilised</t>
  </si>
  <si>
    <t>Gullmaren, w. Sweden</t>
  </si>
  <si>
    <t>Nfld.-inshore</t>
  </si>
  <si>
    <t>Day 2 after fertilisation; mean + 1 std. Error; 1991 data for inshore cod.  Figure 5.  No salinity data reported; salinity assumed similar to mean for Conception Bay, Nfld. (= 32.2; Laprise &amp; Pepin 1997)</t>
  </si>
  <si>
    <t>Day 0 after fertilisation; mean + 1 std. Error; 1992 data for inshore cod.  Figure 6. No salinity data provided; salinity assumed similar to mean for Conception Bay, Nfld. (= 32.2; Laprise &amp; Pepin 1997)</t>
  </si>
  <si>
    <t>Day 1 after fertilisation; mean + 1 std. Error; 1992 data for inshore cod.  Figure 6. No salinity data provided; salinity assumed similar to mean for Conception Bay, Nfld. (= 32.2; Laprise &amp; Pepin 1997)</t>
  </si>
  <si>
    <t>Norwegian coastal cod</t>
  </si>
  <si>
    <t>Kjesbu et al. 1992</t>
  </si>
  <si>
    <t>egg density data from Table 3; salinity data from Kjesbu 1989</t>
  </si>
  <si>
    <t>egg density data from Table 3; salinity data from Kjesbu 1990</t>
  </si>
  <si>
    <t>egg density data from Table 3; salinity data from Kjesbu 1991</t>
  </si>
  <si>
    <t>egg density data from Table 3; salinity data from Kjesbu 1992</t>
  </si>
  <si>
    <t>egg density data from Table 3; salinity data from Kjesbu 1993</t>
  </si>
  <si>
    <t>egg density data from Table 3; salinity data from Kjesbu 1994</t>
  </si>
  <si>
    <t>egg density data from Table 3; salinity data from Kjesbu 1995</t>
  </si>
  <si>
    <t>egg density data from Table 3; salinity data from Kjesbu 1996</t>
  </si>
  <si>
    <t>Norwegian coastal cod: Helgeland</t>
  </si>
  <si>
    <t>Stenevik et al. 2008</t>
  </si>
  <si>
    <t>Used mean and ranges based on data sent by Svein Sundy, June 2011. Data correspond to Figure 2.</t>
  </si>
  <si>
    <t>Norwegian coastal cod: Øygården</t>
  </si>
  <si>
    <t>Norwegian coastal cod: Porsanger</t>
  </si>
  <si>
    <t>Norwegian coastal cod: Tysfjord</t>
  </si>
  <si>
    <t>Table 2; Fig. 2; assume mean temp. and mean sal.</t>
  </si>
  <si>
    <t>American plaice</t>
  </si>
  <si>
    <t>Hippoglossoides platessoides</t>
  </si>
  <si>
    <t>Table 2; Fig. 2; assume mean and mean - sd for temp.</t>
  </si>
  <si>
    <t>Trinity Bay, Nfld., Canada</t>
  </si>
  <si>
    <t>Pepin et al. 2007</t>
  </si>
  <si>
    <t>Text p. 22; used mean +/- SD</t>
  </si>
  <si>
    <t>Field-fertilized</t>
  </si>
  <si>
    <t>dab</t>
  </si>
  <si>
    <t>Limanda limanda</t>
  </si>
  <si>
    <t>Table 4</t>
  </si>
  <si>
    <t>Baltic Sea, KIel Bay</t>
  </si>
  <si>
    <t>Lønning &amp; Solemdal 1972</t>
  </si>
  <si>
    <t>Table 1; densities calculated using salinity of neutral buoyancy and temperature as inputs to density equation</t>
  </si>
  <si>
    <t>Nissling et al. 2002</t>
  </si>
  <si>
    <t>Have used mean + sd from Table 5.  Salinity range = 18.22 PSU (A. Nissling, pers. Comm.). Have used range midpt. in analyses.</t>
  </si>
  <si>
    <t xml:space="preserve">Have used mean + sd from Table 5. Salinity is a mean between 010393 and 310394 extracted by BRM from ICES for SD24 for depths &gt; 40 m.  A. Nissling said fish were sampled in March 1993 and 1994 so have used whole year as average.  </t>
  </si>
  <si>
    <t xml:space="preserve">Have used mean + sd from Table 5. Salinity is a mean between 010393 and 310394 extracted by BRM from ICES for SD25 for depths &gt; 70 m.  A. Nissling said fish were sampled in March 1993 and 1994 so have used whole year as average. </t>
  </si>
  <si>
    <t>Bergen</t>
  </si>
  <si>
    <t>flounder</t>
  </si>
  <si>
    <t>Platichthys flesus</t>
  </si>
  <si>
    <t>Have used mean + sd from Table 5. Salinity range = 18.22 PSU (A. Nissling, pers. Comm.). Have used range midpt. in analyses.</t>
  </si>
  <si>
    <t>Solemdal 1973</t>
  </si>
  <si>
    <t>Fig. 1 - mean and range</t>
  </si>
  <si>
    <t>Fig. 7, day 0</t>
  </si>
  <si>
    <t>Baltic Sea, SD 28</t>
  </si>
  <si>
    <t xml:space="preserve">Have used mean + sd from Table 5. </t>
  </si>
  <si>
    <t>Baltic Sea, Tvarminne</t>
  </si>
  <si>
    <t>Solemdal 1967</t>
  </si>
  <si>
    <t>Figure 3</t>
  </si>
  <si>
    <t>mean +/- SD, day 0, Fig. 4</t>
  </si>
  <si>
    <t>mean +/- SD, days 1-7, Fig. 4</t>
  </si>
  <si>
    <t>mean +/- SD, days 8-24, Fig. 4</t>
  </si>
  <si>
    <t>Black Sea, April</t>
  </si>
  <si>
    <t>Egg density data on p. 136. Approx. mean salinity at 3 m from Wld. Atlas dataset. Temperature data from Oguz et al. 2008 for 1985-1990.</t>
  </si>
  <si>
    <t>field</t>
  </si>
  <si>
    <t>Black Sea, Feb.</t>
  </si>
  <si>
    <t>Egg density data on p. 139. Approx. mean salinity at 3 m from Wld. Atlas dataset. Temperature data from Zaitsev 2008, p. 28</t>
  </si>
  <si>
    <t>European plaice</t>
  </si>
  <si>
    <t>Pleuronectes platessa</t>
  </si>
  <si>
    <t>Table 5</t>
  </si>
  <si>
    <t>Have used mean + sd from Table 5. Salinity from A. Nissling, pers. Comm. 080611</t>
  </si>
  <si>
    <t>Fig. 2</t>
  </si>
  <si>
    <t>Baltic Sea, SD 24 &amp; 25</t>
  </si>
  <si>
    <t>Text, p. 100. Transplant expt: adults transferred from SD24 and 25 to 7 psu for 1 month before spawning.  See text in Results, lines 1-3 in plaice section.</t>
  </si>
  <si>
    <t>North Sea, southern</t>
  </si>
  <si>
    <t>Coombs et al. 1990</t>
  </si>
  <si>
    <t>Density based on seawater equation of state for 8 C and 0 m depth.  Range of buoyancies during development is given with mean. See Fig. 4</t>
  </si>
  <si>
    <t>Density based on seawater equation of state for 8 C and 0 m depth.  Range of buoyancies during development is given with mean. See Fig. 5</t>
  </si>
  <si>
    <t>Density based on seawater equation of state for 8 C and 0 m depth.  Range of buoyancies during development is given with mean. See Fig. 6</t>
  </si>
  <si>
    <t>bluefish</t>
  </si>
  <si>
    <t>Pomatatus saltatrix</t>
  </si>
  <si>
    <t>Gordina and Klimova 1996</t>
  </si>
  <si>
    <t>Eggs most abundant in upper 5 m. T &amp; S given in text.</t>
  </si>
  <si>
    <t>p. 91.  Eggs captured in upper 3 m; salinity assumed equivalent to long-term mean profile derived from World Ocean Atlas. Temperature based on our own mean profile and also Kara et al. 2008 JGR</t>
  </si>
  <si>
    <t>p. 91.  Eggs captured in upper 3 m; salinity assumed equivalent to long-term mean from World Ocean Atlas</t>
  </si>
  <si>
    <t>Arkhipov 2011</t>
  </si>
  <si>
    <t>bonito</t>
  </si>
  <si>
    <t>Sarda sarda</t>
  </si>
  <si>
    <t>Dehnik &amp; Pavlovskaia 1950</t>
  </si>
  <si>
    <t>NW Mediterranean - Spain</t>
  </si>
  <si>
    <t>SELFDOTT 2009</t>
  </si>
  <si>
    <t>Table 3.3.10, p. 136</t>
  </si>
  <si>
    <t>sardine</t>
  </si>
  <si>
    <t>Sardina pilchardus</t>
  </si>
  <si>
    <t>Plymouth, UK</t>
  </si>
  <si>
    <t>Coombs et al. 1985</t>
  </si>
  <si>
    <t>Fig. 4a; summer egg density range for first 50 hours</t>
  </si>
  <si>
    <t>Fig. 4b; fall egg density range for first 50 hours</t>
  </si>
  <si>
    <t>Atlantic mackerel</t>
  </si>
  <si>
    <t>Scomber scombrus</t>
  </si>
  <si>
    <t>Celtic Plateau</t>
  </si>
  <si>
    <t>Coombs 1981</t>
  </si>
  <si>
    <t>Table 1; T-S data from plankton hauls (used range midpoints)</t>
  </si>
  <si>
    <t xml:space="preserve">field </t>
  </si>
  <si>
    <t>Fig. 6 (1st 20 hours); T-S data from plankton hauls (used range midpoints)</t>
  </si>
  <si>
    <t>St. George's Bay, So. G. St. Lawrence, Nova Scotia</t>
  </si>
  <si>
    <t>Ware &amp; Lambert 1985</t>
  </si>
  <si>
    <t xml:space="preserve"> text says eggs mainly in upper 5 m</t>
  </si>
  <si>
    <t>Table 2; Fig. 2; use min &amp; max. T when max. Larvae were found</t>
  </si>
  <si>
    <t>sprat</t>
  </si>
  <si>
    <t>Sprattus sprattus</t>
  </si>
  <si>
    <t>Nissling et al. 2003</t>
  </si>
  <si>
    <t>Table 2; means +/- SD per ICES subdivision</t>
  </si>
  <si>
    <t>field-fertilized</t>
  </si>
  <si>
    <t>Egg densities from Table 4; hydrog. data from Figs. 3-5</t>
  </si>
  <si>
    <t>Egg densities from Table 4; hydrog. data from Figs. 3-6</t>
  </si>
  <si>
    <t>Egg densities from Table 4; hydrog. data from Figs. 3-7</t>
  </si>
  <si>
    <t>Petereit et al. 2009</t>
  </si>
  <si>
    <t>Table 5; means +/- SD</t>
  </si>
  <si>
    <t>Baltic Sea, SD 25-28</t>
  </si>
  <si>
    <t>Table 1; means</t>
  </si>
  <si>
    <t>Egg densities from Table 4; hydrog. data from Figs. 3-8</t>
  </si>
  <si>
    <t>Egg densities from Table 4; hydrog. data from Figs. 3-9</t>
  </si>
  <si>
    <t>Egg densities from Table 4; hydrog. data from Figs. 3-10</t>
  </si>
  <si>
    <t>Egg densities from Table 4; hydrog. data from Figs. 3-11</t>
  </si>
  <si>
    <t>Egg densities from Table 4; hydrog. data from Figs. 3-12</t>
  </si>
  <si>
    <t>p. 136.  Eggs captured in upper 3 m; salinity assumed equivalent to long-term mean profile derived from World Ocean Atlas. Temperature based on Range for whole Black Sea based on Zaitsev 2008, p. 28.  Zaitsev's density range for upper 3 m = 1.0106-1.0109.</t>
  </si>
  <si>
    <t>Black Sea, winter</t>
  </si>
  <si>
    <t>Fig. 3; mean and range of egg density during first 50 hours of development</t>
  </si>
  <si>
    <t>bluefin tuna</t>
  </si>
  <si>
    <t>Thunnus thynnus</t>
  </si>
  <si>
    <t>Zaitsev 1959</t>
  </si>
  <si>
    <t>Captured eggs in upper 1 m.  No hydrographic data reported; have assumed T and S = long-term means from World Ocean Atlas (22 C, 17.5 PSU; see GAM results in paper)</t>
  </si>
  <si>
    <t>p. 34-35. Eggs captured in sea cages located in Mediterranean Sea.</t>
  </si>
  <si>
    <t>field-searanching</t>
  </si>
  <si>
    <t>Ionian Sea; Str. Messina</t>
  </si>
  <si>
    <t>Potoschi et al. 1994</t>
  </si>
  <si>
    <t>Table 2; used long-term mean salinity and density profiles from GAM of World Ocean Atlas dataset for south of Sicily. Have calculated mean, min., max. Densities for stations with eggs.</t>
  </si>
  <si>
    <t>Thunnus orientalis</t>
  </si>
  <si>
    <t>Japan</t>
  </si>
  <si>
    <t>Masuma 2008 BFT Symp.; Masuma 2009 ICCAT Col. Vol.</t>
  </si>
  <si>
    <t>Used upper and lower egg density ranges during development period until hatching. Salinity was not stated; for this analysis, salinity was estimated from density measured in sea cages during spawning and egg fertilisation (= 1.0254).  Temperature range was 24-28 during peak spawning.  Assume mean T during buoyancy measurements was midpoint = 26, and estimate salinity from density equation.</t>
  </si>
  <si>
    <t>swordfish</t>
  </si>
  <si>
    <t>Xiphias gladius</t>
  </si>
  <si>
    <t>Gordina and Bagnyukova 1993</t>
  </si>
  <si>
    <t>hydrog. Estimated from long-term mean vertical profiles at capture depth = 10 m, using GAM fit to World Ocean Atlas data</t>
  </si>
  <si>
    <t>Mediterranean Sea - so. Tyrrhenian Sea</t>
  </si>
  <si>
    <t>Cavallaro et al. 1991</t>
  </si>
  <si>
    <t>Table 4 for egg depths; T, S from GAM fit to World Ocean Atlas data</t>
  </si>
  <si>
    <t>NW Aegean, Med. Sea</t>
  </si>
  <si>
    <t>Vassilopoula et al. 2008</t>
  </si>
  <si>
    <t>Tables 1 &amp; 2; horizontal tows only; hydrog. Data from Isari et al. 2011, Fig. 2 (stn. 12 depths 5-25 m)</t>
  </si>
  <si>
    <t>code number</t>
  </si>
  <si>
    <t>no. Areas</t>
  </si>
  <si>
    <t>Site</t>
  </si>
  <si>
    <t>Site code</t>
  </si>
  <si>
    <t>Ref. Code</t>
  </si>
  <si>
    <t>Pacific bluefin tuna</t>
  </si>
  <si>
    <t>Atlantic bluefin tuna</t>
  </si>
  <si>
    <t>Egg source definitions:</t>
  </si>
  <si>
    <t>Field-captured</t>
  </si>
  <si>
    <t>Adults were captured and eggs fertilized immediately after capture, or unfertilized eggs stripped from females and used for density measurements.</t>
  </si>
  <si>
    <t>Field-searanching</t>
  </si>
  <si>
    <t>Eggs were collected from sea ranching cages containing adults.</t>
  </si>
  <si>
    <t>Lab</t>
  </si>
  <si>
    <t>adults were maintained in the lab at ambient or controlled salinities and fertilisations done manually.</t>
  </si>
  <si>
    <t>eggs were collected from the water column by plankton sampling, and incubated at local salinities or at salinities higher or lower than those occurring naturally where eggs were captured.</t>
  </si>
  <si>
    <t>Seawater salinity PSU</t>
  </si>
  <si>
    <t>Density of neutral buoyancy g/cm3</t>
  </si>
  <si>
    <t xml:space="preserve">Egg buoyancy data file used in MacKenzie, B. R. and Mariani, P. 2012.  </t>
  </si>
  <si>
    <t>Spawning of Bluefin Tuna in the Black Sea: Historical Evidence, Environmental Constraints and Population Plasticity</t>
  </si>
  <si>
    <t>PLoS One</t>
  </si>
  <si>
    <t>This file contains the data compiled from literature sources used in data analyses.</t>
  </si>
  <si>
    <t>Full description of the data compilation and the methods used in cited studies to collect eggs and estimate buoyancy are given in the main text.</t>
  </si>
  <si>
    <t>Individual studies which provided data for the compilation are cited in the main pa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64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Fill="1"/>
    <xf numFmtId="0" fontId="0" fillId="0" borderId="0" xfId="0" applyFont="1" applyFill="1"/>
    <xf numFmtId="165" fontId="0" fillId="0" borderId="0" xfId="0" applyNumberFormat="1"/>
    <xf numFmtId="2" fontId="0" fillId="0" borderId="0" xfId="0" applyNumberFormat="1"/>
    <xf numFmtId="165" fontId="0" fillId="0" borderId="0" xfId="0" applyNumberFormat="1" applyFill="1"/>
    <xf numFmtId="0" fontId="0" fillId="2" borderId="0" xfId="0" applyFill="1"/>
    <xf numFmtId="0" fontId="0" fillId="0" borderId="0" xfId="0" applyFill="1" applyAlignment="1">
      <alignment horizontal="left"/>
    </xf>
    <xf numFmtId="0" fontId="0" fillId="0" borderId="0" xfId="0" applyAlignment="1"/>
    <xf numFmtId="0" fontId="0" fillId="3" borderId="0" xfId="0" applyFill="1"/>
    <xf numFmtId="164" fontId="2" fillId="0" borderId="0" xfId="0" applyNumberFormat="1" applyFont="1" applyFill="1"/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K$26:$K$54</c:f>
              <c:numCache>
                <c:formatCode>General</c:formatCode>
                <c:ptCount val="29"/>
                <c:pt idx="0">
                  <c:v>32.299999999999997</c:v>
                </c:pt>
                <c:pt idx="1">
                  <c:v>31.4</c:v>
                </c:pt>
                <c:pt idx="2">
                  <c:v>31.8</c:v>
                </c:pt>
                <c:pt idx="3">
                  <c:v>31.4</c:v>
                </c:pt>
                <c:pt idx="4">
                  <c:v>31.8</c:v>
                </c:pt>
                <c:pt idx="5">
                  <c:v>31.5</c:v>
                </c:pt>
                <c:pt idx="6">
                  <c:v>31.9</c:v>
                </c:pt>
                <c:pt idx="7">
                  <c:v>24.1</c:v>
                </c:pt>
                <c:pt idx="8">
                  <c:v>29.5</c:v>
                </c:pt>
                <c:pt idx="9">
                  <c:v>24.1</c:v>
                </c:pt>
                <c:pt idx="10">
                  <c:v>29.5</c:v>
                </c:pt>
                <c:pt idx="11">
                  <c:v>-99</c:v>
                </c:pt>
                <c:pt idx="12">
                  <c:v>-99</c:v>
                </c:pt>
                <c:pt idx="13">
                  <c:v>-99</c:v>
                </c:pt>
                <c:pt idx="14">
                  <c:v>-99</c:v>
                </c:pt>
                <c:pt idx="15">
                  <c:v>-99</c:v>
                </c:pt>
                <c:pt idx="16">
                  <c:v>-99</c:v>
                </c:pt>
                <c:pt idx="17">
                  <c:v>-99</c:v>
                </c:pt>
                <c:pt idx="18">
                  <c:v>-99</c:v>
                </c:pt>
                <c:pt idx="19">
                  <c:v>-99</c:v>
                </c:pt>
                <c:pt idx="20">
                  <c:v>-99</c:v>
                </c:pt>
                <c:pt idx="21">
                  <c:v>-99</c:v>
                </c:pt>
                <c:pt idx="22">
                  <c:v>-99</c:v>
                </c:pt>
                <c:pt idx="23">
                  <c:v>-99</c:v>
                </c:pt>
                <c:pt idx="24">
                  <c:v>-99</c:v>
                </c:pt>
                <c:pt idx="25">
                  <c:v>-99</c:v>
                </c:pt>
                <c:pt idx="26">
                  <c:v>-99</c:v>
                </c:pt>
                <c:pt idx="27">
                  <c:v>-99</c:v>
                </c:pt>
                <c:pt idx="28">
                  <c:v>-99</c:v>
                </c:pt>
              </c:numCache>
            </c:numRef>
          </c:xVal>
          <c:yVal>
            <c:numRef>
              <c:f>'[1]Data - main'!$L$26:$L$54</c:f>
              <c:numCache>
                <c:formatCode>General</c:formatCode>
                <c:ptCount val="29"/>
                <c:pt idx="0">
                  <c:v>1.0253960307619763</c:v>
                </c:pt>
                <c:pt idx="1">
                  <c:v>1.0250173733500856</c:v>
                </c:pt>
                <c:pt idx="2">
                  <c:v>1.0253368321097336</c:v>
                </c:pt>
                <c:pt idx="3">
                  <c:v>1.0249503482732032</c:v>
                </c:pt>
                <c:pt idx="4">
                  <c:v>1.0252690343673081</c:v>
                </c:pt>
                <c:pt idx="5">
                  <c:v>1.0247311676973714</c:v>
                </c:pt>
                <c:pt idx="6">
                  <c:v>1.0250473915476954</c:v>
                </c:pt>
                <c:pt idx="7">
                  <c:v>1.0179102753176188</c:v>
                </c:pt>
                <c:pt idx="8">
                  <c:v>1.0221122161706084</c:v>
                </c:pt>
                <c:pt idx="9">
                  <c:v>1.0170034886541073</c:v>
                </c:pt>
                <c:pt idx="10">
                  <c:v>1.0211667173106369</c:v>
                </c:pt>
                <c:pt idx="11">
                  <c:v>1.0222</c:v>
                </c:pt>
                <c:pt idx="12">
                  <c:v>1.028</c:v>
                </c:pt>
                <c:pt idx="13">
                  <c:v>1.024</c:v>
                </c:pt>
                <c:pt idx="14">
                  <c:v>1.0252699999999999</c:v>
                </c:pt>
                <c:pt idx="15">
                  <c:v>1.0249200000000001</c:v>
                </c:pt>
                <c:pt idx="16">
                  <c:v>1.0232699999999999</c:v>
                </c:pt>
                <c:pt idx="17">
                  <c:v>1.02359</c:v>
                </c:pt>
                <c:pt idx="18">
                  <c:v>1.02251</c:v>
                </c:pt>
                <c:pt idx="19">
                  <c:v>1.02308</c:v>
                </c:pt>
                <c:pt idx="20">
                  <c:v>1.02372</c:v>
                </c:pt>
                <c:pt idx="21">
                  <c:v>1.0251400000000002</c:v>
                </c:pt>
                <c:pt idx="22">
                  <c:v>1.02389</c:v>
                </c:pt>
                <c:pt idx="23">
                  <c:v>1.02467</c:v>
                </c:pt>
                <c:pt idx="24">
                  <c:v>1.02322</c:v>
                </c:pt>
                <c:pt idx="25">
                  <c:v>1.0248900000000001</c:v>
                </c:pt>
                <c:pt idx="26">
                  <c:v>1.0251400000000002</c:v>
                </c:pt>
                <c:pt idx="27">
                  <c:v>1.0237400000000001</c:v>
                </c:pt>
                <c:pt idx="28">
                  <c:v>1.024150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Data - main'!$A$139</c:f>
              <c:strCache>
                <c:ptCount val="1"/>
                <c:pt idx="0">
                  <c:v>cod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K$139:$K$154</c:f>
              <c:numCache>
                <c:formatCode>General</c:formatCode>
                <c:ptCount val="16"/>
                <c:pt idx="0">
                  <c:v>-99</c:v>
                </c:pt>
                <c:pt idx="1">
                  <c:v>-99</c:v>
                </c:pt>
                <c:pt idx="2">
                  <c:v>19.5</c:v>
                </c:pt>
                <c:pt idx="3">
                  <c:v>20.5</c:v>
                </c:pt>
                <c:pt idx="4">
                  <c:v>21.5</c:v>
                </c:pt>
                <c:pt idx="5">
                  <c:v>22.5</c:v>
                </c:pt>
                <c:pt idx="6">
                  <c:v>23.5</c:v>
                </c:pt>
                <c:pt idx="7">
                  <c:v>20.2</c:v>
                </c:pt>
                <c:pt idx="8">
                  <c:v>18.899999999999999</c:v>
                </c:pt>
                <c:pt idx="9">
                  <c:v>21.5</c:v>
                </c:pt>
                <c:pt idx="10">
                  <c:v>-99</c:v>
                </c:pt>
                <c:pt idx="11">
                  <c:v>-99</c:v>
                </c:pt>
                <c:pt idx="12">
                  <c:v>-99</c:v>
                </c:pt>
                <c:pt idx="13">
                  <c:v>-99</c:v>
                </c:pt>
                <c:pt idx="14">
                  <c:v>-99</c:v>
                </c:pt>
                <c:pt idx="15">
                  <c:v>-99</c:v>
                </c:pt>
              </c:numCache>
            </c:numRef>
          </c:xVal>
          <c:yVal>
            <c:numRef>
              <c:f>'[1]Data - main'!$L$139:$L$154</c:f>
              <c:numCache>
                <c:formatCode>General</c:formatCode>
                <c:ptCount val="16"/>
                <c:pt idx="0">
                  <c:v>1.0254000000000001</c:v>
                </c:pt>
                <c:pt idx="1">
                  <c:v>1.0256000000000001</c:v>
                </c:pt>
                <c:pt idx="2">
                  <c:v>1.0151525014017007</c:v>
                </c:pt>
                <c:pt idx="3">
                  <c:v>1.0159412798472485</c:v>
                </c:pt>
                <c:pt idx="4">
                  <c:v>1.0167300567118385</c:v>
                </c:pt>
                <c:pt idx="5">
                  <c:v>1.0175188319954704</c:v>
                </c:pt>
                <c:pt idx="6">
                  <c:v>1.0183076056981442</c:v>
                </c:pt>
                <c:pt idx="7">
                  <c:v>1.0157046464795847</c:v>
                </c:pt>
                <c:pt idx="8">
                  <c:v>1.0146792335755122</c:v>
                </c:pt>
                <c:pt idx="9">
                  <c:v>1.0167300567118385</c:v>
                </c:pt>
                <c:pt idx="10">
                  <c:v>1.0221</c:v>
                </c:pt>
                <c:pt idx="11">
                  <c:v>1.0215000000000001</c:v>
                </c:pt>
                <c:pt idx="12">
                  <c:v>1.0227999999999999</c:v>
                </c:pt>
                <c:pt idx="13">
                  <c:v>1.0232000000000001</c:v>
                </c:pt>
                <c:pt idx="14">
                  <c:v>1.02315</c:v>
                </c:pt>
                <c:pt idx="15">
                  <c:v>1.023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Data - main'!$A$154</c:f>
              <c:strCache>
                <c:ptCount val="1"/>
                <c:pt idx="0">
                  <c:v>cod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K$157:$K$166</c:f>
              <c:numCache>
                <c:formatCode>General</c:formatCode>
                <c:ptCount val="10"/>
                <c:pt idx="0">
                  <c:v>-99</c:v>
                </c:pt>
                <c:pt idx="1">
                  <c:v>-99</c:v>
                </c:pt>
                <c:pt idx="2">
                  <c:v>-99</c:v>
                </c:pt>
                <c:pt idx="3">
                  <c:v>-99</c:v>
                </c:pt>
                <c:pt idx="4">
                  <c:v>-99</c:v>
                </c:pt>
                <c:pt idx="5">
                  <c:v>-99</c:v>
                </c:pt>
                <c:pt idx="6">
                  <c:v>-99</c:v>
                </c:pt>
                <c:pt idx="7">
                  <c:v>-99</c:v>
                </c:pt>
                <c:pt idx="8">
                  <c:v>-99</c:v>
                </c:pt>
                <c:pt idx="9">
                  <c:v>31.6</c:v>
                </c:pt>
              </c:numCache>
            </c:numRef>
          </c:xVal>
          <c:yVal>
            <c:numRef>
              <c:f>'[1]Data - main'!$L$157:$L$166</c:f>
              <c:numCache>
                <c:formatCode>General</c:formatCode>
                <c:ptCount val="10"/>
                <c:pt idx="0">
                  <c:v>1.0235000000000001</c:v>
                </c:pt>
                <c:pt idx="1">
                  <c:v>1.0259</c:v>
                </c:pt>
                <c:pt idx="2">
                  <c:v>1.0266999999999999</c:v>
                </c:pt>
                <c:pt idx="3">
                  <c:v>1.0236000000000001</c:v>
                </c:pt>
                <c:pt idx="4">
                  <c:v>1.0241</c:v>
                </c:pt>
                <c:pt idx="5">
                  <c:v>1.0217000000000001</c:v>
                </c:pt>
                <c:pt idx="6">
                  <c:v>1.0224</c:v>
                </c:pt>
                <c:pt idx="7">
                  <c:v>1.0235000000000001</c:v>
                </c:pt>
                <c:pt idx="8">
                  <c:v>1.0245</c:v>
                </c:pt>
                <c:pt idx="9">
                  <c:v>1.024863084223330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Data - main'!$A$166</c:f>
              <c:strCache>
                <c:ptCount val="1"/>
                <c:pt idx="0">
                  <c:v>cod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K$169:$K$172</c:f>
              <c:numCache>
                <c:formatCode>General</c:formatCode>
                <c:ptCount val="4"/>
                <c:pt idx="0">
                  <c:v>32.1</c:v>
                </c:pt>
                <c:pt idx="1">
                  <c:v>31</c:v>
                </c:pt>
                <c:pt idx="2">
                  <c:v>33.299999999999997</c:v>
                </c:pt>
                <c:pt idx="3">
                  <c:v>30.9</c:v>
                </c:pt>
              </c:numCache>
            </c:numRef>
          </c:xVal>
          <c:yVal>
            <c:numRef>
              <c:f>'[1]Data - main'!$L$169:$L$172</c:f>
              <c:numCache>
                <c:formatCode>General</c:formatCode>
                <c:ptCount val="4"/>
                <c:pt idx="0">
                  <c:v>1.0252588195757038</c:v>
                </c:pt>
                <c:pt idx="1">
                  <c:v>1.0243882014784034</c:v>
                </c:pt>
                <c:pt idx="2">
                  <c:v>1.0262085834258792</c:v>
                </c:pt>
                <c:pt idx="3">
                  <c:v>1.024309054320088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Data - main'!$A$449</c:f>
              <c:strCache>
                <c:ptCount val="1"/>
                <c:pt idx="0">
                  <c:v>blue whiting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K$449:$K$450</c:f>
              <c:numCache>
                <c:formatCode>General</c:formatCode>
                <c:ptCount val="2"/>
                <c:pt idx="0">
                  <c:v>34</c:v>
                </c:pt>
                <c:pt idx="1">
                  <c:v>40</c:v>
                </c:pt>
              </c:numCache>
            </c:numRef>
          </c:xVal>
          <c:yVal>
            <c:numRef>
              <c:f>'[1]Data - main'!$L$449:$L$450</c:f>
              <c:numCache>
                <c:formatCode>General</c:formatCode>
                <c:ptCount val="2"/>
                <c:pt idx="0">
                  <c:v>1.02617</c:v>
                </c:pt>
                <c:pt idx="1">
                  <c:v>1.03086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097664"/>
        <c:axId val="208099584"/>
      </c:scatterChart>
      <c:valAx>
        <c:axId val="20809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linity of neutral buoya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099584"/>
        <c:crosses val="autoZero"/>
        <c:crossBetween val="midCat"/>
      </c:valAx>
      <c:valAx>
        <c:axId val="208099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nsity at neutral buoyancy (g/cm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0976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- main'!$A$4</c:f>
              <c:strCache>
                <c:ptCount val="1"/>
                <c:pt idx="0">
                  <c:v>spotted seatrout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3:$J$9</c:f>
              <c:numCache>
                <c:formatCode>General</c:formatCode>
                <c:ptCount val="7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30</c:v>
                </c:pt>
                <c:pt idx="4">
                  <c:v>30</c:v>
                </c:pt>
                <c:pt idx="5">
                  <c:v>30</c:v>
                </c:pt>
                <c:pt idx="6">
                  <c:v>40</c:v>
                </c:pt>
              </c:numCache>
            </c:numRef>
          </c:xVal>
          <c:yVal>
            <c:numRef>
              <c:f>'[1]Data - main'!$M$3:$M$9</c:f>
              <c:numCache>
                <c:formatCode>General</c:formatCode>
                <c:ptCount val="7"/>
              </c:numCache>
            </c:numRef>
          </c:yVal>
          <c:smooth val="0"/>
        </c:ser>
        <c:ser>
          <c:idx val="1"/>
          <c:order val="1"/>
          <c:tx>
            <c:strRef>
              <c:f>'[1]Data - main'!$A$113</c:f>
              <c:strCache>
                <c:ptCount val="1"/>
                <c:pt idx="0">
                  <c:v>cod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117:$J$119</c:f>
              <c:numCache>
                <c:formatCode>General</c:formatCode>
                <c:ptCount val="3"/>
                <c:pt idx="0">
                  <c:v>17</c:v>
                </c:pt>
                <c:pt idx="1">
                  <c:v>17</c:v>
                </c:pt>
                <c:pt idx="2">
                  <c:v>17</c:v>
                </c:pt>
              </c:numCache>
            </c:numRef>
          </c:xVal>
          <c:yVal>
            <c:numRef>
              <c:f>'[1]Data - main'!$L$117:$L$119</c:f>
              <c:numCache>
                <c:formatCode>General</c:formatCode>
                <c:ptCount val="3"/>
                <c:pt idx="0">
                  <c:v>1.0116818574595086</c:v>
                </c:pt>
                <c:pt idx="1">
                  <c:v>1.0117607360708278</c:v>
                </c:pt>
                <c:pt idx="2">
                  <c:v>1.01191849324603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Data - main'!$A$139</c:f>
              <c:strCache>
                <c:ptCount val="1"/>
                <c:pt idx="0">
                  <c:v>cod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139:$J$148</c:f>
              <c:numCache>
                <c:formatCode>General</c:formatCode>
                <c:ptCount val="10"/>
                <c:pt idx="0">
                  <c:v>34.799999999999997</c:v>
                </c:pt>
                <c:pt idx="1">
                  <c:v>34.799999999999997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</c:numCache>
            </c:numRef>
          </c:xVal>
          <c:yVal>
            <c:numRef>
              <c:f>'[1]Data - main'!$L$139:$L$148</c:f>
              <c:numCache>
                <c:formatCode>General</c:formatCode>
                <c:ptCount val="10"/>
                <c:pt idx="0">
                  <c:v>1.0254000000000001</c:v>
                </c:pt>
                <c:pt idx="1">
                  <c:v>1.0256000000000001</c:v>
                </c:pt>
                <c:pt idx="2">
                  <c:v>1.0151525014017007</c:v>
                </c:pt>
                <c:pt idx="3">
                  <c:v>1.0159412798472485</c:v>
                </c:pt>
                <c:pt idx="4">
                  <c:v>1.0167300567118385</c:v>
                </c:pt>
                <c:pt idx="5">
                  <c:v>1.0175188319954704</c:v>
                </c:pt>
                <c:pt idx="6">
                  <c:v>1.0183076056981442</c:v>
                </c:pt>
                <c:pt idx="7">
                  <c:v>1.0157046464795847</c:v>
                </c:pt>
                <c:pt idx="8">
                  <c:v>1.0146792335755122</c:v>
                </c:pt>
                <c:pt idx="9">
                  <c:v>1.016730056711838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Data - main'!$A$231</c:f>
              <c:strCache>
                <c:ptCount val="1"/>
                <c:pt idx="0">
                  <c:v>flounder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231:$J$236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6</c:v>
                </c:pt>
                <c:pt idx="3">
                  <c:v>6.5</c:v>
                </c:pt>
                <c:pt idx="4">
                  <c:v>6.5</c:v>
                </c:pt>
                <c:pt idx="5">
                  <c:v>6.5</c:v>
                </c:pt>
              </c:numCache>
            </c:numRef>
          </c:xVal>
          <c:yVal>
            <c:numRef>
              <c:f>'[1]Data - main'!$L$231:$L$236</c:f>
              <c:numCache>
                <c:formatCode>General</c:formatCode>
                <c:ptCount val="6"/>
                <c:pt idx="0">
                  <c:v>1.0149158675597494</c:v>
                </c:pt>
                <c:pt idx="1">
                  <c:v>1.0166511790965225</c:v>
                </c:pt>
                <c:pt idx="2">
                  <c:v>1.0152506518323394</c:v>
                </c:pt>
                <c:pt idx="3">
                  <c:v>1.015329180007466</c:v>
                </c:pt>
                <c:pt idx="4">
                  <c:v>1.0145438970801608</c:v>
                </c:pt>
                <c:pt idx="5">
                  <c:v>1.016114460321350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Data - main'!$A$257</c:f>
              <c:strCache>
                <c:ptCount val="1"/>
                <c:pt idx="0">
                  <c:v>European plaice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257:$J$287</c:f>
              <c:numCache>
                <c:formatCode>General</c:formatCode>
                <c:ptCount val="31"/>
                <c:pt idx="0">
                  <c:v>40</c:v>
                </c:pt>
                <c:pt idx="1">
                  <c:v>30</c:v>
                </c:pt>
                <c:pt idx="2">
                  <c:v>8</c:v>
                </c:pt>
                <c:pt idx="3">
                  <c:v>15.6</c:v>
                </c:pt>
                <c:pt idx="4">
                  <c:v>15.6</c:v>
                </c:pt>
                <c:pt idx="5">
                  <c:v>15.6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6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15.8</c:v>
                </c:pt>
                <c:pt idx="17">
                  <c:v>15.8</c:v>
                </c:pt>
                <c:pt idx="18">
                  <c:v>15.8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2.5</c:v>
                </c:pt>
                <c:pt idx="23">
                  <c:v>32.5</c:v>
                </c:pt>
                <c:pt idx="24">
                  <c:v>32.5</c:v>
                </c:pt>
                <c:pt idx="25">
                  <c:v>17</c:v>
                </c:pt>
                <c:pt idx="26">
                  <c:v>17</c:v>
                </c:pt>
                <c:pt idx="27">
                  <c:v>18</c:v>
                </c:pt>
                <c:pt idx="28">
                  <c:v>18</c:v>
                </c:pt>
                <c:pt idx="29">
                  <c:v>18</c:v>
                </c:pt>
                <c:pt idx="30">
                  <c:v>18</c:v>
                </c:pt>
              </c:numCache>
            </c:numRef>
          </c:xVal>
          <c:yVal>
            <c:numRef>
              <c:f>'[1]Data - main'!$L$257:$L$287</c:f>
              <c:numCache>
                <c:formatCode>General</c:formatCode>
                <c:ptCount val="31"/>
                <c:pt idx="0">
                  <c:v>1.0194259762696984</c:v>
                </c:pt>
                <c:pt idx="1">
                  <c:v>1.018681124270622</c:v>
                </c:pt>
                <c:pt idx="2">
                  <c:v>1.0164465639970621</c:v>
                </c:pt>
                <c:pt idx="3">
                  <c:v>1.0118396146663378</c:v>
                </c:pt>
                <c:pt idx="4">
                  <c:v>1.0115241001894408</c:v>
                </c:pt>
                <c:pt idx="5">
                  <c:v>1.0121551288902815</c:v>
                </c:pt>
                <c:pt idx="6">
                  <c:v>1.0129439133434697</c:v>
                </c:pt>
                <c:pt idx="7">
                  <c:v>1.0119184932460379</c:v>
                </c:pt>
                <c:pt idx="8">
                  <c:v>1.0139693307690825</c:v>
                </c:pt>
                <c:pt idx="9">
                  <c:v>1.0132256037578602</c:v>
                </c:pt>
                <c:pt idx="10">
                  <c:v>1.0159894615408482</c:v>
                </c:pt>
                <c:pt idx="11">
                  <c:v>1.0159894615408482</c:v>
                </c:pt>
                <c:pt idx="12">
                  <c:v>1.0163842970038164</c:v>
                </c:pt>
                <c:pt idx="13">
                  <c:v>1.0122340074067433</c:v>
                </c:pt>
                <c:pt idx="14">
                  <c:v>1.0116029788323795</c:v>
                </c:pt>
                <c:pt idx="15">
                  <c:v>1.012865034969294</c:v>
                </c:pt>
                <c:pt idx="16">
                  <c:v>1.0121551288902815</c:v>
                </c:pt>
                <c:pt idx="17">
                  <c:v>1.0114452215306926</c:v>
                </c:pt>
                <c:pt idx="18">
                  <c:v>1.012865034969294</c:v>
                </c:pt>
                <c:pt idx="19">
                  <c:v>1.0250705909684243</c:v>
                </c:pt>
                <c:pt idx="20">
                  <c:v>1.0248336942300096</c:v>
                </c:pt>
                <c:pt idx="21">
                  <c:v>1.025623349547615</c:v>
                </c:pt>
                <c:pt idx="22">
                  <c:v>1.02552</c:v>
                </c:pt>
                <c:pt idx="23">
                  <c:v>1.0225</c:v>
                </c:pt>
                <c:pt idx="24">
                  <c:v>1.0281</c:v>
                </c:pt>
                <c:pt idx="25">
                  <c:v>1.0111001200071952</c:v>
                </c:pt>
                <c:pt idx="26">
                  <c:v>1.0111001200071952</c:v>
                </c:pt>
                <c:pt idx="27">
                  <c:v>1.0103528311211025</c:v>
                </c:pt>
                <c:pt idx="28">
                  <c:v>1.0103528311211025</c:v>
                </c:pt>
                <c:pt idx="29">
                  <c:v>1.0069999999999999</c:v>
                </c:pt>
                <c:pt idx="30">
                  <c:v>1.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1]Data - main'!$A$449</c:f>
              <c:strCache>
                <c:ptCount val="1"/>
                <c:pt idx="0">
                  <c:v>blue whiting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449:$J$450</c:f>
              <c:numCache>
                <c:formatCode>General</c:formatCode>
                <c:ptCount val="2"/>
                <c:pt idx="0">
                  <c:v>35.4</c:v>
                </c:pt>
                <c:pt idx="1">
                  <c:v>35.4</c:v>
                </c:pt>
              </c:numCache>
            </c:numRef>
          </c:xVal>
          <c:yVal>
            <c:numRef>
              <c:f>'[1]Data - main'!$L$449:$L$450</c:f>
              <c:numCache>
                <c:formatCode>General</c:formatCode>
                <c:ptCount val="2"/>
                <c:pt idx="0">
                  <c:v>1.02617</c:v>
                </c:pt>
                <c:pt idx="1">
                  <c:v>1.030860000000000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[1]Data - main'!$A$452</c:f>
              <c:strCache>
                <c:ptCount val="1"/>
                <c:pt idx="0">
                  <c:v>bluefin tuna larvae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452:$J$456</c:f>
              <c:numCache>
                <c:formatCode>General</c:formatCode>
                <c:ptCount val="5"/>
                <c:pt idx="0">
                  <c:v>33.299999999999997</c:v>
                </c:pt>
                <c:pt idx="1">
                  <c:v>33.299999999999997</c:v>
                </c:pt>
                <c:pt idx="2">
                  <c:v>33.299999999999997</c:v>
                </c:pt>
                <c:pt idx="3">
                  <c:v>33.299999999999997</c:v>
                </c:pt>
                <c:pt idx="4">
                  <c:v>33.299999999999997</c:v>
                </c:pt>
              </c:numCache>
            </c:numRef>
          </c:xVal>
          <c:yVal>
            <c:numRef>
              <c:f>'[1]Data - main'!$L$452:$L$456</c:f>
              <c:numCache>
                <c:formatCode>General</c:formatCode>
                <c:ptCount val="5"/>
                <c:pt idx="0">
                  <c:v>1.024</c:v>
                </c:pt>
                <c:pt idx="1">
                  <c:v>1.022</c:v>
                </c:pt>
                <c:pt idx="2">
                  <c:v>1.026</c:v>
                </c:pt>
                <c:pt idx="3">
                  <c:v>1.0249999999999999</c:v>
                </c:pt>
                <c:pt idx="4">
                  <c:v>1.048999999999999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[1]Data - main'!$A$308</c:f>
              <c:strCache>
                <c:ptCount val="1"/>
                <c:pt idx="0">
                  <c:v>sardine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308:$J$309</c:f>
              <c:numCache>
                <c:formatCode>General</c:formatCode>
                <c:ptCount val="2"/>
                <c:pt idx="0">
                  <c:v>34.5</c:v>
                </c:pt>
                <c:pt idx="1">
                  <c:v>34.5</c:v>
                </c:pt>
              </c:numCache>
            </c:numRef>
          </c:xVal>
          <c:yVal>
            <c:numRef>
              <c:f>'[1]Data - main'!$L$308:$L$309</c:f>
              <c:numCache>
                <c:formatCode>General</c:formatCode>
                <c:ptCount val="2"/>
                <c:pt idx="0">
                  <c:v>1.0258</c:v>
                </c:pt>
                <c:pt idx="1">
                  <c:v>1.02350000000000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[1]Data - main'!$G$10</c:f>
              <c:strCache>
                <c:ptCount val="1"/>
                <c:pt idx="0">
                  <c:v>Kucera et al. 2002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10:$J$40</c:f>
              <c:numCache>
                <c:formatCode>General</c:formatCode>
                <c:ptCount val="31"/>
                <c:pt idx="0">
                  <c:v>40</c:v>
                </c:pt>
                <c:pt idx="1">
                  <c:v>11.6</c:v>
                </c:pt>
                <c:pt idx="2">
                  <c:v>12.4</c:v>
                </c:pt>
                <c:pt idx="3">
                  <c:v>9.1</c:v>
                </c:pt>
                <c:pt idx="4">
                  <c:v>11.1</c:v>
                </c:pt>
                <c:pt idx="5">
                  <c:v>7.7</c:v>
                </c:pt>
                <c:pt idx="6">
                  <c:v>10.8</c:v>
                </c:pt>
                <c:pt idx="7">
                  <c:v>23</c:v>
                </c:pt>
                <c:pt idx="8">
                  <c:v>40</c:v>
                </c:pt>
                <c:pt idx="9">
                  <c:v>30</c:v>
                </c:pt>
                <c:pt idx="10">
                  <c:v>15</c:v>
                </c:pt>
                <c:pt idx="11">
                  <c:v>12</c:v>
                </c:pt>
                <c:pt idx="12">
                  <c:v>8</c:v>
                </c:pt>
                <c:pt idx="13">
                  <c:v>32.1</c:v>
                </c:pt>
                <c:pt idx="14">
                  <c:v>32.299999999999997</c:v>
                </c:pt>
                <c:pt idx="15">
                  <c:v>32.1</c:v>
                </c:pt>
                <c:pt idx="16">
                  <c:v>32.299999999999997</c:v>
                </c:pt>
                <c:pt idx="17">
                  <c:v>31.4</c:v>
                </c:pt>
                <c:pt idx="18">
                  <c:v>31.8</c:v>
                </c:pt>
                <c:pt idx="19">
                  <c:v>31.4</c:v>
                </c:pt>
                <c:pt idx="20">
                  <c:v>31.8</c:v>
                </c:pt>
                <c:pt idx="21">
                  <c:v>31.5</c:v>
                </c:pt>
                <c:pt idx="22">
                  <c:v>31.9</c:v>
                </c:pt>
                <c:pt idx="23">
                  <c:v>24.1</c:v>
                </c:pt>
                <c:pt idx="24">
                  <c:v>29.5</c:v>
                </c:pt>
                <c:pt idx="25">
                  <c:v>24.1</c:v>
                </c:pt>
                <c:pt idx="26">
                  <c:v>29.5</c:v>
                </c:pt>
                <c:pt idx="27">
                  <c:v>34.6</c:v>
                </c:pt>
                <c:pt idx="28">
                  <c:v>34.6</c:v>
                </c:pt>
                <c:pt idx="29">
                  <c:v>34.6</c:v>
                </c:pt>
                <c:pt idx="30">
                  <c:v>34.78</c:v>
                </c:pt>
              </c:numCache>
            </c:numRef>
          </c:xVal>
          <c:yVal>
            <c:numRef>
              <c:f>'[1]Data - main'!$M$10:$M$40</c:f>
              <c:numCache>
                <c:formatCode>General</c:formatCode>
                <c:ptCount val="31"/>
              </c:numCache>
            </c:numRef>
          </c:yVal>
          <c:smooth val="0"/>
        </c:ser>
        <c:ser>
          <c:idx val="9"/>
          <c:order val="9"/>
          <c:tx>
            <c:strRef>
              <c:f>'[1]Data - main'!$A$48</c:f>
              <c:strCache>
                <c:ptCount val="1"/>
                <c:pt idx="0">
                  <c:v>anchovy 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48:$J$55</c:f>
              <c:numCache>
                <c:formatCode>General</c:formatCode>
                <c:ptCount val="8"/>
                <c:pt idx="0">
                  <c:v>34.17</c:v>
                </c:pt>
                <c:pt idx="1">
                  <c:v>33.68</c:v>
                </c:pt>
                <c:pt idx="2">
                  <c:v>33.69</c:v>
                </c:pt>
                <c:pt idx="3">
                  <c:v>34.51</c:v>
                </c:pt>
                <c:pt idx="4">
                  <c:v>34.61</c:v>
                </c:pt>
                <c:pt idx="5">
                  <c:v>33.6</c:v>
                </c:pt>
                <c:pt idx="6">
                  <c:v>33.869999999999997</c:v>
                </c:pt>
                <c:pt idx="7">
                  <c:v>34.31</c:v>
                </c:pt>
              </c:numCache>
            </c:numRef>
          </c:xVal>
          <c:yVal>
            <c:numRef>
              <c:f>'[1]Data - main'!$L$48:$L$55</c:f>
              <c:numCache>
                <c:formatCode>General</c:formatCode>
                <c:ptCount val="8"/>
                <c:pt idx="0">
                  <c:v>1.02389</c:v>
                </c:pt>
                <c:pt idx="1">
                  <c:v>1.02467</c:v>
                </c:pt>
                <c:pt idx="2">
                  <c:v>1.02322</c:v>
                </c:pt>
                <c:pt idx="3">
                  <c:v>1.0248900000000001</c:v>
                </c:pt>
                <c:pt idx="4">
                  <c:v>1.0251400000000002</c:v>
                </c:pt>
                <c:pt idx="5">
                  <c:v>1.0237400000000001</c:v>
                </c:pt>
                <c:pt idx="6">
                  <c:v>1.0241500000000001</c:v>
                </c:pt>
                <c:pt idx="7">
                  <c:v>1.02472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087296"/>
        <c:axId val="208138624"/>
      </c:scatterChart>
      <c:valAx>
        <c:axId val="20808729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linity during fertilisation, incubation or in the field</a:t>
                </a:r>
              </a:p>
            </c:rich>
          </c:tx>
          <c:layout>
            <c:manualLayout>
              <c:xMode val="edge"/>
              <c:yMode val="edge"/>
              <c:x val="0.28089041994750658"/>
              <c:y val="0.878680373286672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8138624"/>
        <c:crosses val="autoZero"/>
        <c:crossBetween val="midCat"/>
      </c:valAx>
      <c:valAx>
        <c:axId val="2081386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nsity at neutral buoyancy (g/cm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0872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62751531058618"/>
          <c:y val="5.6030183727034118E-2"/>
          <c:w val="0.74561592300962376"/>
          <c:h val="0.73444808982210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Data - main'!$A$4</c:f>
              <c:strCache>
                <c:ptCount val="1"/>
                <c:pt idx="0">
                  <c:v>spotted seatrout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3:$J$9</c:f>
              <c:numCache>
                <c:formatCode>General</c:formatCode>
                <c:ptCount val="7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30</c:v>
                </c:pt>
                <c:pt idx="4">
                  <c:v>30</c:v>
                </c:pt>
                <c:pt idx="5">
                  <c:v>30</c:v>
                </c:pt>
                <c:pt idx="6">
                  <c:v>40</c:v>
                </c:pt>
              </c:numCache>
            </c:numRef>
          </c:xVal>
          <c:yVal>
            <c:numRef>
              <c:f>'[1]Data - main'!$M$3:$M$9</c:f>
              <c:numCache>
                <c:formatCode>General</c:formatCode>
                <c:ptCount val="7"/>
              </c:numCache>
            </c:numRef>
          </c:yVal>
          <c:smooth val="0"/>
        </c:ser>
        <c:ser>
          <c:idx val="8"/>
          <c:order val="1"/>
          <c:tx>
            <c:strRef>
              <c:f>'[1]Data - main'!$G$10</c:f>
              <c:strCache>
                <c:ptCount val="1"/>
                <c:pt idx="0">
                  <c:v>Kucera et al. 2002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10:$J$40</c:f>
              <c:numCache>
                <c:formatCode>General</c:formatCode>
                <c:ptCount val="31"/>
                <c:pt idx="0">
                  <c:v>40</c:v>
                </c:pt>
                <c:pt idx="1">
                  <c:v>11.6</c:v>
                </c:pt>
                <c:pt idx="2">
                  <c:v>12.4</c:v>
                </c:pt>
                <c:pt idx="3">
                  <c:v>9.1</c:v>
                </c:pt>
                <c:pt idx="4">
                  <c:v>11.1</c:v>
                </c:pt>
                <c:pt idx="5">
                  <c:v>7.7</c:v>
                </c:pt>
                <c:pt idx="6">
                  <c:v>10.8</c:v>
                </c:pt>
                <c:pt idx="7">
                  <c:v>23</c:v>
                </c:pt>
                <c:pt idx="8">
                  <c:v>40</c:v>
                </c:pt>
                <c:pt idx="9">
                  <c:v>30</c:v>
                </c:pt>
                <c:pt idx="10">
                  <c:v>15</c:v>
                </c:pt>
                <c:pt idx="11">
                  <c:v>12</c:v>
                </c:pt>
                <c:pt idx="12">
                  <c:v>8</c:v>
                </c:pt>
                <c:pt idx="13">
                  <c:v>32.1</c:v>
                </c:pt>
                <c:pt idx="14">
                  <c:v>32.299999999999997</c:v>
                </c:pt>
                <c:pt idx="15">
                  <c:v>32.1</c:v>
                </c:pt>
                <c:pt idx="16">
                  <c:v>32.299999999999997</c:v>
                </c:pt>
                <c:pt idx="17">
                  <c:v>31.4</c:v>
                </c:pt>
                <c:pt idx="18">
                  <c:v>31.8</c:v>
                </c:pt>
                <c:pt idx="19">
                  <c:v>31.4</c:v>
                </c:pt>
                <c:pt idx="20">
                  <c:v>31.8</c:v>
                </c:pt>
                <c:pt idx="21">
                  <c:v>31.5</c:v>
                </c:pt>
                <c:pt idx="22">
                  <c:v>31.9</c:v>
                </c:pt>
                <c:pt idx="23">
                  <c:v>24.1</c:v>
                </c:pt>
                <c:pt idx="24">
                  <c:v>29.5</c:v>
                </c:pt>
                <c:pt idx="25">
                  <c:v>24.1</c:v>
                </c:pt>
                <c:pt idx="26">
                  <c:v>29.5</c:v>
                </c:pt>
                <c:pt idx="27">
                  <c:v>34.6</c:v>
                </c:pt>
                <c:pt idx="28">
                  <c:v>34.6</c:v>
                </c:pt>
                <c:pt idx="29">
                  <c:v>34.6</c:v>
                </c:pt>
                <c:pt idx="30">
                  <c:v>34.78</c:v>
                </c:pt>
              </c:numCache>
            </c:numRef>
          </c:xVal>
          <c:yVal>
            <c:numRef>
              <c:f>'[1]Data - main'!$M$10:$M$40</c:f>
              <c:numCache>
                <c:formatCode>General</c:formatCode>
                <c:ptCount val="31"/>
              </c:numCache>
            </c:numRef>
          </c:yVal>
          <c:smooth val="0"/>
        </c:ser>
        <c:ser>
          <c:idx val="9"/>
          <c:order val="2"/>
          <c:tx>
            <c:strRef>
              <c:f>'[1]Data - main'!$A$48</c:f>
              <c:strCache>
                <c:ptCount val="1"/>
                <c:pt idx="0">
                  <c:v>anchovy 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48:$J$55</c:f>
              <c:numCache>
                <c:formatCode>General</c:formatCode>
                <c:ptCount val="8"/>
                <c:pt idx="0">
                  <c:v>34.17</c:v>
                </c:pt>
                <c:pt idx="1">
                  <c:v>33.68</c:v>
                </c:pt>
                <c:pt idx="2">
                  <c:v>33.69</c:v>
                </c:pt>
                <c:pt idx="3">
                  <c:v>34.51</c:v>
                </c:pt>
                <c:pt idx="4">
                  <c:v>34.61</c:v>
                </c:pt>
                <c:pt idx="5">
                  <c:v>33.6</c:v>
                </c:pt>
                <c:pt idx="6">
                  <c:v>33.869999999999997</c:v>
                </c:pt>
                <c:pt idx="7">
                  <c:v>34.31</c:v>
                </c:pt>
              </c:numCache>
            </c:numRef>
          </c:xVal>
          <c:yVal>
            <c:numRef>
              <c:f>'[1]Data - main'!$L$48:$L$55</c:f>
              <c:numCache>
                <c:formatCode>General</c:formatCode>
                <c:ptCount val="8"/>
                <c:pt idx="0">
                  <c:v>1.02389</c:v>
                </c:pt>
                <c:pt idx="1">
                  <c:v>1.02467</c:v>
                </c:pt>
                <c:pt idx="2">
                  <c:v>1.02322</c:v>
                </c:pt>
                <c:pt idx="3">
                  <c:v>1.0248900000000001</c:v>
                </c:pt>
                <c:pt idx="4">
                  <c:v>1.0251400000000002</c:v>
                </c:pt>
                <c:pt idx="5">
                  <c:v>1.0237400000000001</c:v>
                </c:pt>
                <c:pt idx="6">
                  <c:v>1.0241500000000001</c:v>
                </c:pt>
                <c:pt idx="7">
                  <c:v>1.02472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62816"/>
        <c:axId val="208164736"/>
      </c:scatterChart>
      <c:valAx>
        <c:axId val="20816281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linity during fertilisation, incubation or in the field</a:t>
                </a:r>
              </a:p>
            </c:rich>
          </c:tx>
          <c:layout>
            <c:manualLayout>
              <c:xMode val="edge"/>
              <c:yMode val="edge"/>
              <c:x val="0.28089041994750658"/>
              <c:y val="0.878680373286672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8164736"/>
        <c:crosses val="autoZero"/>
        <c:crossBetween val="midCat"/>
      </c:valAx>
      <c:valAx>
        <c:axId val="2081647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nsity at neutral buoyancy (g/cm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1628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5298643919510061"/>
          <c:y val="6.8868474773986596E-2"/>
          <c:w val="0.31368022747156604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07195975503061"/>
          <c:y val="5.2494182907987567E-2"/>
          <c:w val="0.79427580927384078"/>
          <c:h val="0.728798049180022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Data - main'!$D$308</c:f>
              <c:strCache>
                <c:ptCount val="1"/>
                <c:pt idx="0">
                  <c:v>Plymouth, UK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308:$J$309</c:f>
              <c:numCache>
                <c:formatCode>General</c:formatCode>
                <c:ptCount val="2"/>
                <c:pt idx="0">
                  <c:v>34.5</c:v>
                </c:pt>
                <c:pt idx="1">
                  <c:v>34.5</c:v>
                </c:pt>
              </c:numCache>
            </c:numRef>
          </c:xVal>
          <c:yVal>
            <c:numRef>
              <c:f>'[1]Data - main'!$L$308:$L$309</c:f>
              <c:numCache>
                <c:formatCode>General</c:formatCode>
                <c:ptCount val="2"/>
                <c:pt idx="0">
                  <c:v>1.0258</c:v>
                </c:pt>
                <c:pt idx="1">
                  <c:v>1.023500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Data - main'!$D$310</c:f>
              <c:strCache>
                <c:ptCount val="1"/>
                <c:pt idx="0">
                  <c:v>Plymouth, UK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310</c:f>
              <c:numCache>
                <c:formatCode>General</c:formatCode>
                <c:ptCount val="1"/>
                <c:pt idx="0">
                  <c:v>34.5</c:v>
                </c:pt>
              </c:numCache>
            </c:numRef>
          </c:xVal>
          <c:yVal>
            <c:numRef>
              <c:f>'[1]Data - main'!$L$310</c:f>
              <c:numCache>
                <c:formatCode>General</c:formatCode>
                <c:ptCount val="1"/>
                <c:pt idx="0">
                  <c:v>1.0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Data - main'!$D$350</c:f>
              <c:strCache>
                <c:ptCount val="1"/>
                <c:pt idx="0">
                  <c:v>Baltic Sea, SD 25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350:$J$352</c:f>
              <c:numCache>
                <c:formatCode>General</c:formatCode>
                <c:ptCount val="3"/>
                <c:pt idx="0">
                  <c:v>12</c:v>
                </c:pt>
                <c:pt idx="1">
                  <c:v>8</c:v>
                </c:pt>
                <c:pt idx="2">
                  <c:v>8</c:v>
                </c:pt>
              </c:numCache>
            </c:numRef>
          </c:xVal>
          <c:yVal>
            <c:numRef>
              <c:f>'[1]Data - main'!$L$350:$L$352</c:f>
              <c:numCache>
                <c:formatCode>General</c:formatCode>
                <c:ptCount val="3"/>
                <c:pt idx="0">
                  <c:v>1.0105999999999999</c:v>
                </c:pt>
                <c:pt idx="1">
                  <c:v>1.0081</c:v>
                </c:pt>
                <c:pt idx="2">
                  <c:v>1.006550000000000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Data - main'!$D$346</c:f>
              <c:strCache>
                <c:ptCount val="1"/>
                <c:pt idx="0">
                  <c:v>Baltic Sea, SD 25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346:$J$349</c:f>
              <c:numCache>
                <c:formatCode>General</c:formatCode>
                <c:ptCount val="4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</c:numCache>
            </c:numRef>
          </c:xVal>
          <c:yVal>
            <c:numRef>
              <c:f>'Data - mai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Data - main'!$D$353</c:f>
              <c:strCache>
                <c:ptCount val="1"/>
                <c:pt idx="0">
                  <c:v>Baltic Sea, SD 25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353</c:f>
              <c:numCache>
                <c:formatCode>General</c:formatCode>
                <c:ptCount val="1"/>
                <c:pt idx="0">
                  <c:v>8</c:v>
                </c:pt>
              </c:numCache>
            </c:numRef>
          </c:xVal>
          <c:yVal>
            <c:numRef>
              <c:f>'[1]Data - main'!$L$353</c:f>
              <c:numCache>
                <c:formatCode>General</c:formatCode>
                <c:ptCount val="1"/>
                <c:pt idx="0">
                  <c:v>1.00889999999999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1]Data - main'!$D$339</c:f>
              <c:strCache>
                <c:ptCount val="1"/>
                <c:pt idx="0">
                  <c:v>Baltic Sea, Gotland Basin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339:$J$341</c:f>
              <c:numCache>
                <c:formatCode>General</c:formatCode>
                <c:ptCount val="3"/>
                <c:pt idx="0">
                  <c:v>11.1</c:v>
                </c:pt>
                <c:pt idx="1">
                  <c:v>7.3</c:v>
                </c:pt>
                <c:pt idx="2">
                  <c:v>10.4</c:v>
                </c:pt>
              </c:numCache>
            </c:numRef>
          </c:xVal>
          <c:yVal>
            <c:numRef>
              <c:f>'[1]Data - main'!$N$339:$N$341</c:f>
              <c:numCache>
                <c:formatCode>General</c:formatCode>
                <c:ptCount val="3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97888"/>
        <c:axId val="208613760"/>
      </c:scatterChart>
      <c:valAx>
        <c:axId val="20819788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linity during fertilisation, incubation or in the field</a:t>
                </a:r>
              </a:p>
            </c:rich>
          </c:tx>
          <c:layout>
            <c:manualLayout>
              <c:xMode val="edge"/>
              <c:yMode val="edge"/>
              <c:x val="0.28089041994750658"/>
              <c:y val="0.878680373286672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8613760"/>
        <c:crosses val="autoZero"/>
        <c:crossBetween val="midCat"/>
      </c:valAx>
      <c:valAx>
        <c:axId val="208613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nsity at neutral buoyancy (g/cm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1978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4109776902887145"/>
          <c:y val="5.9695463598965035E-2"/>
          <c:w val="0.2859306649168854"/>
          <c:h val="0.5129904506617524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607195975503061"/>
          <c:y val="5.2494182907987567E-2"/>
          <c:w val="0.79427580927384078"/>
          <c:h val="0.728798049180022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Data - main'!$D$257</c:f>
              <c:strCache>
                <c:ptCount val="1"/>
                <c:pt idx="0">
                  <c:v>Baltic Sea, Kiel Bay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231:$J$236</c:f>
              <c:numCache>
                <c:formatCode>General</c:formatCode>
                <c:ptCount val="6"/>
                <c:pt idx="0">
                  <c:v>7</c:v>
                </c:pt>
                <c:pt idx="1">
                  <c:v>7</c:v>
                </c:pt>
                <c:pt idx="2">
                  <c:v>6</c:v>
                </c:pt>
                <c:pt idx="3">
                  <c:v>6.5</c:v>
                </c:pt>
                <c:pt idx="4">
                  <c:v>6.5</c:v>
                </c:pt>
                <c:pt idx="5">
                  <c:v>6.5</c:v>
                </c:pt>
              </c:numCache>
            </c:numRef>
          </c:xVal>
          <c:yVal>
            <c:numRef>
              <c:f>'[1]Data - main'!$L$231:$L$236</c:f>
              <c:numCache>
                <c:formatCode>General</c:formatCode>
                <c:ptCount val="6"/>
                <c:pt idx="0">
                  <c:v>1.0149158675597494</c:v>
                </c:pt>
                <c:pt idx="1">
                  <c:v>1.0166511790965225</c:v>
                </c:pt>
                <c:pt idx="2">
                  <c:v>1.0152506518323394</c:v>
                </c:pt>
                <c:pt idx="3">
                  <c:v>1.015329180007466</c:v>
                </c:pt>
                <c:pt idx="4">
                  <c:v>1.0145438970801608</c:v>
                </c:pt>
                <c:pt idx="5">
                  <c:v>1.016114460321350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Data - main'!$D$257</c:f>
              <c:strCache>
                <c:ptCount val="1"/>
                <c:pt idx="0">
                  <c:v>Baltic Sea, Kiel Bay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257:$J$289</c:f>
              <c:numCache>
                <c:formatCode>General</c:formatCode>
                <c:ptCount val="33"/>
                <c:pt idx="0">
                  <c:v>40</c:v>
                </c:pt>
                <c:pt idx="1">
                  <c:v>30</c:v>
                </c:pt>
                <c:pt idx="2">
                  <c:v>8</c:v>
                </c:pt>
                <c:pt idx="3">
                  <c:v>15.6</c:v>
                </c:pt>
                <c:pt idx="4">
                  <c:v>15.6</c:v>
                </c:pt>
                <c:pt idx="5">
                  <c:v>15.6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6</c:v>
                </c:pt>
                <c:pt idx="10">
                  <c:v>35</c:v>
                </c:pt>
                <c:pt idx="11">
                  <c:v>35</c:v>
                </c:pt>
                <c:pt idx="12">
                  <c:v>35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15.8</c:v>
                </c:pt>
                <c:pt idx="17">
                  <c:v>15.8</c:v>
                </c:pt>
                <c:pt idx="18">
                  <c:v>15.8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2.5</c:v>
                </c:pt>
                <c:pt idx="23">
                  <c:v>32.5</c:v>
                </c:pt>
                <c:pt idx="24">
                  <c:v>32.5</c:v>
                </c:pt>
                <c:pt idx="25">
                  <c:v>17</c:v>
                </c:pt>
                <c:pt idx="26">
                  <c:v>17</c:v>
                </c:pt>
                <c:pt idx="27">
                  <c:v>18</c:v>
                </c:pt>
                <c:pt idx="28">
                  <c:v>18</c:v>
                </c:pt>
                <c:pt idx="29">
                  <c:v>18</c:v>
                </c:pt>
                <c:pt idx="30">
                  <c:v>18</c:v>
                </c:pt>
                <c:pt idx="31">
                  <c:v>36.4</c:v>
                </c:pt>
                <c:pt idx="32">
                  <c:v>36.14</c:v>
                </c:pt>
              </c:numCache>
            </c:numRef>
          </c:xVal>
          <c:yVal>
            <c:numRef>
              <c:f>'[1]Data - main'!$L$257:$L$289</c:f>
              <c:numCache>
                <c:formatCode>General</c:formatCode>
                <c:ptCount val="33"/>
                <c:pt idx="0">
                  <c:v>1.0194259762696984</c:v>
                </c:pt>
                <c:pt idx="1">
                  <c:v>1.018681124270622</c:v>
                </c:pt>
                <c:pt idx="2">
                  <c:v>1.0164465639970621</c:v>
                </c:pt>
                <c:pt idx="3">
                  <c:v>1.0118396146663378</c:v>
                </c:pt>
                <c:pt idx="4">
                  <c:v>1.0115241001894408</c:v>
                </c:pt>
                <c:pt idx="5">
                  <c:v>1.0121551288902815</c:v>
                </c:pt>
                <c:pt idx="6">
                  <c:v>1.0129439133434697</c:v>
                </c:pt>
                <c:pt idx="7">
                  <c:v>1.0119184932460379</c:v>
                </c:pt>
                <c:pt idx="8">
                  <c:v>1.0139693307690825</c:v>
                </c:pt>
                <c:pt idx="9">
                  <c:v>1.0132256037578602</c:v>
                </c:pt>
                <c:pt idx="10">
                  <c:v>1.0159894615408482</c:v>
                </c:pt>
                <c:pt idx="11">
                  <c:v>1.0159894615408482</c:v>
                </c:pt>
                <c:pt idx="12">
                  <c:v>1.0163842970038164</c:v>
                </c:pt>
                <c:pt idx="13">
                  <c:v>1.0122340074067433</c:v>
                </c:pt>
                <c:pt idx="14">
                  <c:v>1.0116029788323795</c:v>
                </c:pt>
                <c:pt idx="15">
                  <c:v>1.012865034969294</c:v>
                </c:pt>
                <c:pt idx="16">
                  <c:v>1.0121551288902815</c:v>
                </c:pt>
                <c:pt idx="17">
                  <c:v>1.0114452215306926</c:v>
                </c:pt>
                <c:pt idx="18">
                  <c:v>1.012865034969294</c:v>
                </c:pt>
                <c:pt idx="19">
                  <c:v>1.0250705909684243</c:v>
                </c:pt>
                <c:pt idx="20">
                  <c:v>1.0248336942300096</c:v>
                </c:pt>
                <c:pt idx="21">
                  <c:v>1.025623349547615</c:v>
                </c:pt>
                <c:pt idx="22">
                  <c:v>1.02552</c:v>
                </c:pt>
                <c:pt idx="23">
                  <c:v>1.0225</c:v>
                </c:pt>
                <c:pt idx="24">
                  <c:v>1.0281</c:v>
                </c:pt>
                <c:pt idx="25">
                  <c:v>1.0111001200071952</c:v>
                </c:pt>
                <c:pt idx="26">
                  <c:v>1.0111001200071952</c:v>
                </c:pt>
                <c:pt idx="27">
                  <c:v>1.0103528311211025</c:v>
                </c:pt>
                <c:pt idx="28">
                  <c:v>1.0103528311211025</c:v>
                </c:pt>
                <c:pt idx="29">
                  <c:v>1.0069999999999999</c:v>
                </c:pt>
                <c:pt idx="30">
                  <c:v>1.01</c:v>
                </c:pt>
                <c:pt idx="31">
                  <c:v>1.0266470567315971</c:v>
                </c:pt>
                <c:pt idx="32">
                  <c:v>1.02605778387046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Data - main'!$D$290</c:f>
              <c:strCache>
                <c:ptCount val="1"/>
                <c:pt idx="0">
                  <c:v>NW Africa-Morocco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290:$J$292</c:f>
              <c:numCache>
                <c:formatCode>General</c:formatCode>
                <c:ptCount val="3"/>
                <c:pt idx="0">
                  <c:v>36.659999999999997</c:v>
                </c:pt>
                <c:pt idx="1">
                  <c:v>16.7</c:v>
                </c:pt>
                <c:pt idx="2">
                  <c:v>18.600000000000001</c:v>
                </c:pt>
              </c:numCache>
            </c:numRef>
          </c:xVal>
          <c:yVal>
            <c:numRef>
              <c:f>'[1]Data - main'!$L$290:$L$292</c:f>
              <c:numCache>
                <c:formatCode>General</c:formatCode>
                <c:ptCount val="3"/>
                <c:pt idx="0">
                  <c:v>1.0272125861042105</c:v>
                </c:pt>
                <c:pt idx="1">
                  <c:v>1.0111733521001445</c:v>
                </c:pt>
                <c:pt idx="2">
                  <c:v>1.0126367339020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46528"/>
        <c:axId val="208648448"/>
      </c:scatterChart>
      <c:valAx>
        <c:axId val="208646528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linity during fertilisation, incubation or in the field</a:t>
                </a:r>
              </a:p>
            </c:rich>
          </c:tx>
          <c:layout>
            <c:manualLayout>
              <c:xMode val="edge"/>
              <c:yMode val="edge"/>
              <c:x val="0.28089041994750658"/>
              <c:y val="0.878680373286672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8648448"/>
        <c:crosses val="autoZero"/>
        <c:crossBetween val="midCat"/>
      </c:valAx>
      <c:valAx>
        <c:axId val="2086484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nsity at neutral buoyancy (g/cm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6465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4109776902887145"/>
          <c:y val="5.9695463598965035E-2"/>
          <c:w val="0.22556889763779531"/>
          <c:h val="0.2564952253308762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07195975503061"/>
          <c:y val="5.2494182907987567E-2"/>
          <c:w val="0.79427580927384078"/>
          <c:h val="0.728798049180022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Data - main'!$D$139</c:f>
              <c:strCache>
                <c:ptCount val="1"/>
                <c:pt idx="0">
                  <c:v>Grand Banks, Nfld., Canada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139:$J$141</c:f>
              <c:numCache>
                <c:formatCode>General</c:formatCode>
                <c:ptCount val="3"/>
                <c:pt idx="0">
                  <c:v>34.799999999999997</c:v>
                </c:pt>
                <c:pt idx="1">
                  <c:v>34.799999999999997</c:v>
                </c:pt>
                <c:pt idx="2">
                  <c:v>32</c:v>
                </c:pt>
              </c:numCache>
            </c:numRef>
          </c:xVal>
          <c:yVal>
            <c:numRef>
              <c:f>'[1]Data - main'!$L$139:$L$141</c:f>
              <c:numCache>
                <c:formatCode>General</c:formatCode>
                <c:ptCount val="3"/>
                <c:pt idx="0">
                  <c:v>1.0254000000000001</c:v>
                </c:pt>
                <c:pt idx="1">
                  <c:v>1.0256000000000001</c:v>
                </c:pt>
                <c:pt idx="2">
                  <c:v>1.01515250140170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Data - main'!$D$142</c:f>
              <c:strCache>
                <c:ptCount val="1"/>
                <c:pt idx="0">
                  <c:v>Gullmaren, w. Sweden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142</c:f>
              <c:numCache>
                <c:formatCode>General</c:formatCode>
                <c:ptCount val="1"/>
                <c:pt idx="0">
                  <c:v>32</c:v>
                </c:pt>
              </c:numCache>
            </c:numRef>
          </c:xVal>
          <c:yVal>
            <c:numRef>
              <c:f>'[1]Data - main'!$L$142</c:f>
              <c:numCache>
                <c:formatCode>General</c:formatCode>
                <c:ptCount val="1"/>
                <c:pt idx="0">
                  <c:v>1.01594127984724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Data - main'!$D$145</c:f>
              <c:strCache>
                <c:ptCount val="1"/>
                <c:pt idx="0">
                  <c:v>Gullmaren, w. Sweden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145</c:f>
              <c:numCache>
                <c:formatCode>General</c:formatCode>
                <c:ptCount val="1"/>
                <c:pt idx="0">
                  <c:v>32</c:v>
                </c:pt>
              </c:numCache>
            </c:numRef>
          </c:xVal>
          <c:yVal>
            <c:numRef>
              <c:f>'[1]Data - main'!$L$145</c:f>
              <c:numCache>
                <c:formatCode>General</c:formatCode>
                <c:ptCount val="1"/>
                <c:pt idx="0">
                  <c:v>1.01830760569814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Data - main'!$D$148</c:f>
              <c:strCache>
                <c:ptCount val="1"/>
                <c:pt idx="0">
                  <c:v>Gullmaren, w. Sweden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Data - main'!$J$148</c:f>
              <c:numCache>
                <c:formatCode>General</c:formatCode>
                <c:ptCount val="1"/>
                <c:pt idx="0">
                  <c:v>7</c:v>
                </c:pt>
              </c:numCache>
            </c:numRef>
          </c:xVal>
          <c:yVal>
            <c:numRef>
              <c:f>'[1]Data - main'!$L$148</c:f>
              <c:numCache>
                <c:formatCode>General</c:formatCode>
                <c:ptCount val="1"/>
                <c:pt idx="0">
                  <c:v>1.01673005671183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300096"/>
        <c:axId val="185861248"/>
      </c:scatterChart>
      <c:valAx>
        <c:axId val="16730009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linity during fertilisation, incubation or in the field</a:t>
                </a:r>
              </a:p>
            </c:rich>
          </c:tx>
          <c:layout>
            <c:manualLayout>
              <c:xMode val="edge"/>
              <c:yMode val="edge"/>
              <c:x val="0.28089041994750658"/>
              <c:y val="0.878680373286672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5861248"/>
        <c:crosses val="autoZero"/>
        <c:crossBetween val="midCat"/>
      </c:valAx>
      <c:valAx>
        <c:axId val="1858612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ensity at neutral buoyancy (g/cm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73000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4109776902887145"/>
          <c:y val="5.9695463598965035E-2"/>
          <c:w val="0.19831889763779531"/>
          <c:h val="0.341993633774501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106</xdr:row>
      <xdr:rowOff>54768</xdr:rowOff>
    </xdr:from>
    <xdr:to>
      <xdr:col>25</xdr:col>
      <xdr:colOff>547687</xdr:colOff>
      <xdr:row>162</xdr:row>
      <xdr:rowOff>13096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166</xdr:row>
      <xdr:rowOff>52387</xdr:rowOff>
    </xdr:from>
    <xdr:to>
      <xdr:col>20</xdr:col>
      <xdr:colOff>245269</xdr:colOff>
      <xdr:row>188</xdr:row>
      <xdr:rowOff>714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435770</xdr:colOff>
      <xdr:row>106</xdr:row>
      <xdr:rowOff>78582</xdr:rowOff>
    </xdr:from>
    <xdr:to>
      <xdr:col>34</xdr:col>
      <xdr:colOff>50007</xdr:colOff>
      <xdr:row>162</xdr:row>
      <xdr:rowOff>15478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213</xdr:row>
      <xdr:rowOff>161925</xdr:rowOff>
    </xdr:from>
    <xdr:to>
      <xdr:col>22</xdr:col>
      <xdr:colOff>197645</xdr:colOff>
      <xdr:row>221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0</xdr:colOff>
      <xdr:row>243</xdr:row>
      <xdr:rowOff>85725</xdr:rowOff>
    </xdr:from>
    <xdr:to>
      <xdr:col>23</xdr:col>
      <xdr:colOff>216695</xdr:colOff>
      <xdr:row>257</xdr:row>
      <xdr:rowOff>1047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9526</xdr:colOff>
      <xdr:row>169</xdr:row>
      <xdr:rowOff>69056</xdr:rowOff>
    </xdr:from>
    <xdr:to>
      <xdr:col>29</xdr:col>
      <xdr:colOff>73819</xdr:colOff>
      <xdr:row>188</xdr:row>
      <xdr:rowOff>4048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uoyancy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with transfer codes - old"/>
      <sheetName val="Sheet5"/>
      <sheetName val="Sheet1"/>
      <sheetName val="Backup - main"/>
      <sheetName val="Data - main for SigmaPlot"/>
      <sheetName val="Data - main for transfers"/>
      <sheetName val="Data - main for native"/>
      <sheetName val="Data - main"/>
      <sheetName val="Sorting for codes"/>
      <sheetName val="Species and site codes"/>
      <sheetName val="Bluefin tuna; Potoschi et al."/>
      <sheetName val="Goarant et al. 2007"/>
      <sheetName val="Makarchouk &amp; Hinrichsen 98"/>
      <sheetName val="Solemdal 67"/>
      <sheetName val="Laprise &amp; Pepin hydrog."/>
      <sheetName val="Kandler &amp; Tan 65"/>
      <sheetName val="Egg source definitions"/>
      <sheetName val="Johnston &amp; Morse 88"/>
      <sheetName val="BFT egg sizes"/>
      <sheetName val="Black Sea April temp. "/>
      <sheetName val="Moroccan hydrography for bonito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3">
          <cell r="J3">
            <v>20</v>
          </cell>
        </row>
        <row r="4">
          <cell r="A4" t="str">
            <v>spotted seatrout</v>
          </cell>
          <cell r="J4">
            <v>20</v>
          </cell>
        </row>
        <row r="5">
          <cell r="J5">
            <v>20</v>
          </cell>
        </row>
        <row r="6">
          <cell r="J6">
            <v>30</v>
          </cell>
        </row>
        <row r="7">
          <cell r="J7">
            <v>30</v>
          </cell>
        </row>
        <row r="8">
          <cell r="J8">
            <v>30</v>
          </cell>
        </row>
        <row r="9">
          <cell r="J9">
            <v>40</v>
          </cell>
        </row>
        <row r="10">
          <cell r="G10" t="str">
            <v>Kucera et al. 2002</v>
          </cell>
          <cell r="J10">
            <v>40</v>
          </cell>
        </row>
        <row r="11">
          <cell r="J11">
            <v>11.6</v>
          </cell>
        </row>
        <row r="12">
          <cell r="J12">
            <v>12.4</v>
          </cell>
        </row>
        <row r="13">
          <cell r="J13">
            <v>9.1</v>
          </cell>
        </row>
        <row r="14">
          <cell r="J14">
            <v>11.1</v>
          </cell>
        </row>
        <row r="15">
          <cell r="J15">
            <v>7.7</v>
          </cell>
        </row>
        <row r="16">
          <cell r="J16">
            <v>10.8</v>
          </cell>
        </row>
        <row r="17">
          <cell r="J17">
            <v>23</v>
          </cell>
        </row>
        <row r="18">
          <cell r="J18">
            <v>40</v>
          </cell>
        </row>
        <row r="19">
          <cell r="J19">
            <v>30</v>
          </cell>
        </row>
        <row r="20">
          <cell r="J20">
            <v>15</v>
          </cell>
        </row>
        <row r="21">
          <cell r="J21">
            <v>12</v>
          </cell>
        </row>
        <row r="22">
          <cell r="J22">
            <v>8</v>
          </cell>
        </row>
        <row r="23">
          <cell r="J23">
            <v>32.1</v>
          </cell>
        </row>
        <row r="24">
          <cell r="J24">
            <v>32.299999999999997</v>
          </cell>
        </row>
        <row r="25">
          <cell r="J25">
            <v>32.1</v>
          </cell>
        </row>
        <row r="26">
          <cell r="J26">
            <v>32.299999999999997</v>
          </cell>
          <cell r="K26">
            <v>32.299999999999997</v>
          </cell>
          <cell r="L26">
            <v>1.0253960307619763</v>
          </cell>
        </row>
        <row r="27">
          <cell r="J27">
            <v>31.4</v>
          </cell>
          <cell r="K27">
            <v>31.4</v>
          </cell>
          <cell r="L27">
            <v>1.0250173733500856</v>
          </cell>
        </row>
        <row r="28">
          <cell r="J28">
            <v>31.8</v>
          </cell>
          <cell r="K28">
            <v>31.8</v>
          </cell>
          <cell r="L28">
            <v>1.0253368321097336</v>
          </cell>
        </row>
        <row r="29">
          <cell r="J29">
            <v>31.4</v>
          </cell>
          <cell r="K29">
            <v>31.4</v>
          </cell>
          <cell r="L29">
            <v>1.0249503482732032</v>
          </cell>
        </row>
        <row r="30">
          <cell r="J30">
            <v>31.8</v>
          </cell>
          <cell r="K30">
            <v>31.8</v>
          </cell>
          <cell r="L30">
            <v>1.0252690343673081</v>
          </cell>
        </row>
        <row r="31">
          <cell r="J31">
            <v>31.5</v>
          </cell>
          <cell r="K31">
            <v>31.5</v>
          </cell>
          <cell r="L31">
            <v>1.0247311676973714</v>
          </cell>
        </row>
        <row r="32">
          <cell r="J32">
            <v>31.9</v>
          </cell>
          <cell r="K32">
            <v>31.9</v>
          </cell>
          <cell r="L32">
            <v>1.0250473915476954</v>
          </cell>
        </row>
        <row r="33">
          <cell r="J33">
            <v>24.1</v>
          </cell>
          <cell r="K33">
            <v>24.1</v>
          </cell>
          <cell r="L33">
            <v>1.0179102753176188</v>
          </cell>
        </row>
        <row r="34">
          <cell r="J34">
            <v>29.5</v>
          </cell>
          <cell r="K34">
            <v>29.5</v>
          </cell>
          <cell r="L34">
            <v>1.0221122161706084</v>
          </cell>
        </row>
        <row r="35">
          <cell r="J35">
            <v>24.1</v>
          </cell>
          <cell r="K35">
            <v>24.1</v>
          </cell>
          <cell r="L35">
            <v>1.0170034886541073</v>
          </cell>
        </row>
        <row r="36">
          <cell r="J36">
            <v>29.5</v>
          </cell>
          <cell r="K36">
            <v>29.5</v>
          </cell>
          <cell r="L36">
            <v>1.0211667173106369</v>
          </cell>
        </row>
        <row r="37">
          <cell r="J37">
            <v>34.6</v>
          </cell>
          <cell r="K37">
            <v>-99</v>
          </cell>
          <cell r="L37">
            <v>1.0222</v>
          </cell>
        </row>
        <row r="38">
          <cell r="J38">
            <v>34.6</v>
          </cell>
          <cell r="K38">
            <v>-99</v>
          </cell>
          <cell r="L38">
            <v>1.028</v>
          </cell>
        </row>
        <row r="39">
          <cell r="J39">
            <v>34.6</v>
          </cell>
          <cell r="K39">
            <v>-99</v>
          </cell>
          <cell r="L39">
            <v>1.024</v>
          </cell>
        </row>
        <row r="40">
          <cell r="J40">
            <v>34.78</v>
          </cell>
          <cell r="K40">
            <v>-99</v>
          </cell>
          <cell r="L40">
            <v>1.0252699999999999</v>
          </cell>
        </row>
        <row r="41">
          <cell r="K41">
            <v>-99</v>
          </cell>
          <cell r="L41">
            <v>1.0249200000000001</v>
          </cell>
        </row>
        <row r="42">
          <cell r="K42">
            <v>-99</v>
          </cell>
          <cell r="L42">
            <v>1.0232699999999999</v>
          </cell>
        </row>
        <row r="43">
          <cell r="K43">
            <v>-99</v>
          </cell>
          <cell r="L43">
            <v>1.02359</v>
          </cell>
        </row>
        <row r="44">
          <cell r="K44">
            <v>-99</v>
          </cell>
          <cell r="L44">
            <v>1.02251</v>
          </cell>
        </row>
        <row r="45">
          <cell r="K45">
            <v>-99</v>
          </cell>
          <cell r="L45">
            <v>1.02308</v>
          </cell>
        </row>
        <row r="46">
          <cell r="K46">
            <v>-99</v>
          </cell>
          <cell r="L46">
            <v>1.02372</v>
          </cell>
        </row>
        <row r="47">
          <cell r="K47">
            <v>-99</v>
          </cell>
          <cell r="L47">
            <v>1.0251400000000002</v>
          </cell>
        </row>
        <row r="48">
          <cell r="A48" t="str">
            <v xml:space="preserve">anchovy </v>
          </cell>
          <cell r="J48">
            <v>34.17</v>
          </cell>
          <cell r="K48">
            <v>-99</v>
          </cell>
          <cell r="L48">
            <v>1.02389</v>
          </cell>
        </row>
        <row r="49">
          <cell r="J49">
            <v>33.68</v>
          </cell>
          <cell r="K49">
            <v>-99</v>
          </cell>
          <cell r="L49">
            <v>1.02467</v>
          </cell>
        </row>
        <row r="50">
          <cell r="J50">
            <v>33.69</v>
          </cell>
          <cell r="K50">
            <v>-99</v>
          </cell>
          <cell r="L50">
            <v>1.02322</v>
          </cell>
        </row>
        <row r="51">
          <cell r="J51">
            <v>34.51</v>
          </cell>
          <cell r="K51">
            <v>-99</v>
          </cell>
          <cell r="L51">
            <v>1.0248900000000001</v>
          </cell>
        </row>
        <row r="52">
          <cell r="J52">
            <v>34.61</v>
          </cell>
          <cell r="K52">
            <v>-99</v>
          </cell>
          <cell r="L52">
            <v>1.0251400000000002</v>
          </cell>
        </row>
        <row r="53">
          <cell r="J53">
            <v>33.6</v>
          </cell>
          <cell r="K53">
            <v>-99</v>
          </cell>
          <cell r="L53">
            <v>1.0237400000000001</v>
          </cell>
        </row>
        <row r="54">
          <cell r="J54">
            <v>33.869999999999997</v>
          </cell>
          <cell r="K54">
            <v>-99</v>
          </cell>
          <cell r="L54">
            <v>1.0241500000000001</v>
          </cell>
        </row>
        <row r="55">
          <cell r="J55">
            <v>34.31</v>
          </cell>
          <cell r="L55">
            <v>1.0247200000000001</v>
          </cell>
        </row>
        <row r="113">
          <cell r="A113" t="str">
            <v>cod</v>
          </cell>
        </row>
        <row r="117">
          <cell r="J117">
            <v>17</v>
          </cell>
          <cell r="L117">
            <v>1.0116818574595086</v>
          </cell>
        </row>
        <row r="118">
          <cell r="J118">
            <v>17</v>
          </cell>
          <cell r="L118">
            <v>1.0117607360708278</v>
          </cell>
        </row>
        <row r="119">
          <cell r="J119">
            <v>17</v>
          </cell>
          <cell r="L119">
            <v>1.0119184932460379</v>
          </cell>
        </row>
        <row r="139">
          <cell r="A139" t="str">
            <v>cod</v>
          </cell>
          <cell r="D139" t="str">
            <v>Grand Banks, Nfld., Canada</v>
          </cell>
          <cell r="J139">
            <v>34.799999999999997</v>
          </cell>
          <cell r="K139">
            <v>-99</v>
          </cell>
          <cell r="L139">
            <v>1.0254000000000001</v>
          </cell>
        </row>
        <row r="140">
          <cell r="J140">
            <v>34.799999999999997</v>
          </cell>
          <cell r="K140">
            <v>-99</v>
          </cell>
          <cell r="L140">
            <v>1.0256000000000001</v>
          </cell>
        </row>
        <row r="141">
          <cell r="J141">
            <v>32</v>
          </cell>
          <cell r="K141">
            <v>19.5</v>
          </cell>
          <cell r="L141">
            <v>1.0151525014017007</v>
          </cell>
        </row>
        <row r="142">
          <cell r="D142" t="str">
            <v>Gullmaren, w. Sweden</v>
          </cell>
          <cell r="J142">
            <v>32</v>
          </cell>
          <cell r="K142">
            <v>20.5</v>
          </cell>
          <cell r="L142">
            <v>1.0159412798472485</v>
          </cell>
        </row>
        <row r="143">
          <cell r="J143">
            <v>32</v>
          </cell>
          <cell r="K143">
            <v>21.5</v>
          </cell>
          <cell r="L143">
            <v>1.0167300567118385</v>
          </cell>
        </row>
        <row r="144">
          <cell r="J144">
            <v>32</v>
          </cell>
          <cell r="K144">
            <v>22.5</v>
          </cell>
          <cell r="L144">
            <v>1.0175188319954704</v>
          </cell>
        </row>
        <row r="145">
          <cell r="D145" t="str">
            <v>Gullmaren, w. Sweden</v>
          </cell>
          <cell r="J145">
            <v>32</v>
          </cell>
          <cell r="K145">
            <v>23.5</v>
          </cell>
          <cell r="L145">
            <v>1.0183076056981442</v>
          </cell>
        </row>
        <row r="146">
          <cell r="J146">
            <v>7</v>
          </cell>
          <cell r="K146">
            <v>20.2</v>
          </cell>
          <cell r="L146">
            <v>1.0157046464795847</v>
          </cell>
        </row>
        <row r="147">
          <cell r="J147">
            <v>7</v>
          </cell>
          <cell r="K147">
            <v>18.899999999999999</v>
          </cell>
          <cell r="L147">
            <v>1.0146792335755122</v>
          </cell>
        </row>
        <row r="148">
          <cell r="D148" t="str">
            <v>Gullmaren, w. Sweden</v>
          </cell>
          <cell r="J148">
            <v>7</v>
          </cell>
          <cell r="K148">
            <v>21.5</v>
          </cell>
          <cell r="L148">
            <v>1.0167300567118385</v>
          </cell>
        </row>
        <row r="149">
          <cell r="K149">
            <v>-99</v>
          </cell>
          <cell r="L149">
            <v>1.0221</v>
          </cell>
        </row>
        <row r="150">
          <cell r="K150">
            <v>-99</v>
          </cell>
          <cell r="L150">
            <v>1.0215000000000001</v>
          </cell>
        </row>
        <row r="151">
          <cell r="K151">
            <v>-99</v>
          </cell>
          <cell r="L151">
            <v>1.0227999999999999</v>
          </cell>
        </row>
        <row r="152">
          <cell r="K152">
            <v>-99</v>
          </cell>
          <cell r="L152">
            <v>1.0232000000000001</v>
          </cell>
        </row>
        <row r="153">
          <cell r="K153">
            <v>-99</v>
          </cell>
          <cell r="L153">
            <v>1.02315</v>
          </cell>
        </row>
        <row r="154">
          <cell r="A154" t="str">
            <v>cod</v>
          </cell>
          <cell r="K154">
            <v>-99</v>
          </cell>
          <cell r="L154">
            <v>1.02325</v>
          </cell>
        </row>
        <row r="157">
          <cell r="K157">
            <v>-99</v>
          </cell>
          <cell r="L157">
            <v>1.0235000000000001</v>
          </cell>
        </row>
        <row r="158">
          <cell r="K158">
            <v>-99</v>
          </cell>
          <cell r="L158">
            <v>1.0259</v>
          </cell>
        </row>
        <row r="159">
          <cell r="K159">
            <v>-99</v>
          </cell>
          <cell r="L159">
            <v>1.0266999999999999</v>
          </cell>
        </row>
        <row r="160">
          <cell r="K160">
            <v>-99</v>
          </cell>
          <cell r="L160">
            <v>1.0236000000000001</v>
          </cell>
        </row>
        <row r="161">
          <cell r="K161">
            <v>-99</v>
          </cell>
          <cell r="L161">
            <v>1.0241</v>
          </cell>
        </row>
        <row r="162">
          <cell r="K162">
            <v>-99</v>
          </cell>
          <cell r="L162">
            <v>1.0217000000000001</v>
          </cell>
        </row>
        <row r="163">
          <cell r="K163">
            <v>-99</v>
          </cell>
          <cell r="L163">
            <v>1.0224</v>
          </cell>
        </row>
        <row r="164">
          <cell r="K164">
            <v>-99</v>
          </cell>
          <cell r="L164">
            <v>1.0235000000000001</v>
          </cell>
        </row>
        <row r="165">
          <cell r="K165">
            <v>-99</v>
          </cell>
          <cell r="L165">
            <v>1.0245</v>
          </cell>
        </row>
        <row r="166">
          <cell r="A166" t="str">
            <v>cod</v>
          </cell>
          <cell r="K166">
            <v>31.6</v>
          </cell>
          <cell r="L166">
            <v>1.0248630842233308</v>
          </cell>
        </row>
        <row r="169">
          <cell r="K169">
            <v>32.1</v>
          </cell>
          <cell r="L169">
            <v>1.0252588195757038</v>
          </cell>
        </row>
        <row r="170">
          <cell r="K170">
            <v>31</v>
          </cell>
          <cell r="L170">
            <v>1.0243882014784034</v>
          </cell>
        </row>
        <row r="171">
          <cell r="K171">
            <v>33.299999999999997</v>
          </cell>
          <cell r="L171">
            <v>1.0262085834258792</v>
          </cell>
        </row>
        <row r="172">
          <cell r="K172">
            <v>30.9</v>
          </cell>
          <cell r="L172">
            <v>1.0243090543200888</v>
          </cell>
        </row>
        <row r="231">
          <cell r="A231" t="str">
            <v>flounder</v>
          </cell>
          <cell r="J231">
            <v>7</v>
          </cell>
          <cell r="L231">
            <v>1.0149158675597494</v>
          </cell>
        </row>
        <row r="232">
          <cell r="J232">
            <v>7</v>
          </cell>
          <cell r="L232">
            <v>1.0166511790965225</v>
          </cell>
        </row>
        <row r="233">
          <cell r="J233">
            <v>6</v>
          </cell>
          <cell r="L233">
            <v>1.0152506518323394</v>
          </cell>
        </row>
        <row r="234">
          <cell r="J234">
            <v>6.5</v>
          </cell>
          <cell r="L234">
            <v>1.015329180007466</v>
          </cell>
        </row>
        <row r="235">
          <cell r="J235">
            <v>6.5</v>
          </cell>
          <cell r="L235">
            <v>1.0145438970801608</v>
          </cell>
        </row>
        <row r="236">
          <cell r="J236">
            <v>6.5</v>
          </cell>
          <cell r="L236">
            <v>1.0161144603213506</v>
          </cell>
        </row>
        <row r="257">
          <cell r="A257" t="str">
            <v>European plaice</v>
          </cell>
          <cell r="D257" t="str">
            <v>Baltic Sea, Kiel Bay</v>
          </cell>
          <cell r="J257">
            <v>40</v>
          </cell>
          <cell r="L257">
            <v>1.0194259762696984</v>
          </cell>
        </row>
        <row r="258">
          <cell r="J258">
            <v>30</v>
          </cell>
          <cell r="L258">
            <v>1.018681124270622</v>
          </cell>
        </row>
        <row r="259">
          <cell r="J259">
            <v>8</v>
          </cell>
          <cell r="L259">
            <v>1.0164465639970621</v>
          </cell>
        </row>
        <row r="260">
          <cell r="J260">
            <v>15.6</v>
          </cell>
          <cell r="L260">
            <v>1.0118396146663378</v>
          </cell>
        </row>
        <row r="261">
          <cell r="J261">
            <v>15.6</v>
          </cell>
          <cell r="L261">
            <v>1.0115241001894408</v>
          </cell>
        </row>
        <row r="262">
          <cell r="J262">
            <v>15.6</v>
          </cell>
          <cell r="L262">
            <v>1.0121551288902815</v>
          </cell>
        </row>
        <row r="263">
          <cell r="J263">
            <v>14</v>
          </cell>
          <cell r="L263">
            <v>1.0129439133434697</v>
          </cell>
        </row>
        <row r="264">
          <cell r="J264">
            <v>14</v>
          </cell>
          <cell r="L264">
            <v>1.0119184932460379</v>
          </cell>
        </row>
        <row r="265">
          <cell r="J265">
            <v>14</v>
          </cell>
          <cell r="L265">
            <v>1.0139693307690825</v>
          </cell>
        </row>
        <row r="266">
          <cell r="J266">
            <v>16</v>
          </cell>
          <cell r="L266">
            <v>1.0132256037578602</v>
          </cell>
        </row>
        <row r="267">
          <cell r="J267">
            <v>35</v>
          </cell>
          <cell r="L267">
            <v>1.0159894615408482</v>
          </cell>
        </row>
        <row r="268">
          <cell r="J268">
            <v>35</v>
          </cell>
          <cell r="L268">
            <v>1.0159894615408482</v>
          </cell>
        </row>
        <row r="269">
          <cell r="J269">
            <v>35</v>
          </cell>
          <cell r="L269">
            <v>1.0163842970038164</v>
          </cell>
        </row>
        <row r="270">
          <cell r="J270">
            <v>7</v>
          </cell>
          <cell r="L270">
            <v>1.0122340074067433</v>
          </cell>
        </row>
        <row r="271">
          <cell r="J271">
            <v>7</v>
          </cell>
          <cell r="L271">
            <v>1.0116029788323795</v>
          </cell>
        </row>
        <row r="272">
          <cell r="J272">
            <v>7</v>
          </cell>
          <cell r="L272">
            <v>1.012865034969294</v>
          </cell>
        </row>
        <row r="273">
          <cell r="J273">
            <v>15.8</v>
          </cell>
          <cell r="L273">
            <v>1.0121551288902815</v>
          </cell>
        </row>
        <row r="274">
          <cell r="J274">
            <v>15.8</v>
          </cell>
          <cell r="L274">
            <v>1.0114452215306926</v>
          </cell>
        </row>
        <row r="275">
          <cell r="J275">
            <v>15.8</v>
          </cell>
          <cell r="L275">
            <v>1.012865034969294</v>
          </cell>
        </row>
        <row r="276">
          <cell r="J276">
            <v>35</v>
          </cell>
          <cell r="L276">
            <v>1.0250705909684243</v>
          </cell>
        </row>
        <row r="277">
          <cell r="J277">
            <v>35</v>
          </cell>
          <cell r="L277">
            <v>1.0248336942300096</v>
          </cell>
        </row>
        <row r="278">
          <cell r="J278">
            <v>35</v>
          </cell>
          <cell r="L278">
            <v>1.025623349547615</v>
          </cell>
        </row>
        <row r="279">
          <cell r="J279">
            <v>32.5</v>
          </cell>
          <cell r="L279">
            <v>1.02552</v>
          </cell>
        </row>
        <row r="280">
          <cell r="J280">
            <v>32.5</v>
          </cell>
          <cell r="L280">
            <v>1.0225</v>
          </cell>
        </row>
        <row r="281">
          <cell r="J281">
            <v>32.5</v>
          </cell>
          <cell r="L281">
            <v>1.0281</v>
          </cell>
        </row>
        <row r="282">
          <cell r="J282">
            <v>17</v>
          </cell>
          <cell r="L282">
            <v>1.0111001200071952</v>
          </cell>
        </row>
        <row r="283">
          <cell r="J283">
            <v>17</v>
          </cell>
          <cell r="L283">
            <v>1.0111001200071952</v>
          </cell>
        </row>
        <row r="284">
          <cell r="J284">
            <v>18</v>
          </cell>
          <cell r="L284">
            <v>1.0103528311211025</v>
          </cell>
        </row>
        <row r="285">
          <cell r="J285">
            <v>18</v>
          </cell>
          <cell r="L285">
            <v>1.0103528311211025</v>
          </cell>
        </row>
        <row r="286">
          <cell r="J286">
            <v>18</v>
          </cell>
          <cell r="L286">
            <v>1.0069999999999999</v>
          </cell>
        </row>
        <row r="287">
          <cell r="J287">
            <v>18</v>
          </cell>
          <cell r="L287">
            <v>1.01</v>
          </cell>
        </row>
        <row r="288">
          <cell r="J288">
            <v>36.4</v>
          </cell>
          <cell r="L288">
            <v>1.0266470567315971</v>
          </cell>
        </row>
        <row r="289">
          <cell r="J289">
            <v>36.14</v>
          </cell>
          <cell r="L289">
            <v>1.026057783870463</v>
          </cell>
        </row>
        <row r="290">
          <cell r="D290" t="str">
            <v>NW Africa-Morocco</v>
          </cell>
          <cell r="J290">
            <v>36.659999999999997</v>
          </cell>
          <cell r="L290">
            <v>1.0272125861042105</v>
          </cell>
        </row>
        <row r="291">
          <cell r="J291">
            <v>16.7</v>
          </cell>
          <cell r="L291">
            <v>1.0111733521001445</v>
          </cell>
        </row>
        <row r="292">
          <cell r="J292">
            <v>18.600000000000001</v>
          </cell>
          <cell r="L292">
            <v>1.012636733902085</v>
          </cell>
        </row>
        <row r="298">
          <cell r="D298" t="str">
            <v>NW Africa-Morocco</v>
          </cell>
          <cell r="J298">
            <v>36.14</v>
          </cell>
          <cell r="L298">
            <v>1.026057783870463</v>
          </cell>
        </row>
        <row r="299">
          <cell r="J299">
            <v>36.659999999999997</v>
          </cell>
          <cell r="L299">
            <v>1.0272125861042105</v>
          </cell>
        </row>
        <row r="300">
          <cell r="J300">
            <v>37.799999999999997</v>
          </cell>
          <cell r="L300">
            <v>1.0263617681565427</v>
          </cell>
        </row>
        <row r="301">
          <cell r="J301">
            <v>37.299999999999997</v>
          </cell>
          <cell r="L301">
            <v>1.0262242860024409</v>
          </cell>
        </row>
        <row r="302">
          <cell r="J302">
            <v>32</v>
          </cell>
          <cell r="L302">
            <v>1.0226999999999999</v>
          </cell>
        </row>
        <row r="303">
          <cell r="J303">
            <v>32</v>
          </cell>
          <cell r="L303">
            <v>1.0243</v>
          </cell>
        </row>
        <row r="304">
          <cell r="D304" t="str">
            <v>Bay of Biscay</v>
          </cell>
          <cell r="J304">
            <v>32</v>
          </cell>
          <cell r="L304">
            <v>1.0237000000000001</v>
          </cell>
        </row>
        <row r="308">
          <cell r="A308" t="str">
            <v>sardine</v>
          </cell>
          <cell r="D308" t="str">
            <v>Plymouth, UK</v>
          </cell>
          <cell r="J308">
            <v>34.5</v>
          </cell>
          <cell r="L308">
            <v>1.0258</v>
          </cell>
        </row>
        <row r="309">
          <cell r="J309">
            <v>34.5</v>
          </cell>
          <cell r="L309">
            <v>1.0235000000000001</v>
          </cell>
        </row>
        <row r="310">
          <cell r="D310" t="str">
            <v>Plymouth, UK</v>
          </cell>
          <cell r="J310">
            <v>34.5</v>
          </cell>
          <cell r="L310">
            <v>1.028</v>
          </cell>
        </row>
        <row r="339">
          <cell r="D339" t="str">
            <v>Baltic Sea, Gotland Basin</v>
          </cell>
          <cell r="J339">
            <v>11.1</v>
          </cell>
        </row>
        <row r="340">
          <cell r="J340">
            <v>7.3</v>
          </cell>
        </row>
        <row r="341">
          <cell r="J341">
            <v>10.4</v>
          </cell>
        </row>
        <row r="346">
          <cell r="D346" t="str">
            <v>Baltic Sea, SD 25</v>
          </cell>
          <cell r="J346">
            <v>7</v>
          </cell>
        </row>
        <row r="347">
          <cell r="J347">
            <v>7</v>
          </cell>
        </row>
        <row r="348">
          <cell r="J348">
            <v>7</v>
          </cell>
        </row>
        <row r="349">
          <cell r="J349">
            <v>7</v>
          </cell>
        </row>
        <row r="350">
          <cell r="D350" t="str">
            <v>Baltic Sea, SD 25</v>
          </cell>
          <cell r="J350">
            <v>12</v>
          </cell>
          <cell r="L350">
            <v>1.0105999999999999</v>
          </cell>
        </row>
        <row r="351">
          <cell r="J351">
            <v>8</v>
          </cell>
          <cell r="L351">
            <v>1.0081</v>
          </cell>
        </row>
        <row r="352">
          <cell r="J352">
            <v>8</v>
          </cell>
          <cell r="L352">
            <v>1.0065500000000001</v>
          </cell>
        </row>
        <row r="353">
          <cell r="D353" t="str">
            <v>Baltic Sea, SD 25</v>
          </cell>
          <cell r="J353">
            <v>8</v>
          </cell>
          <cell r="L353">
            <v>1.0088999999999999</v>
          </cell>
        </row>
        <row r="449">
          <cell r="A449" t="str">
            <v>blue whiting</v>
          </cell>
          <cell r="J449">
            <v>35.4</v>
          </cell>
          <cell r="K449">
            <v>34</v>
          </cell>
          <cell r="L449">
            <v>1.02617</v>
          </cell>
        </row>
        <row r="450">
          <cell r="J450">
            <v>35.4</v>
          </cell>
          <cell r="K450">
            <v>40</v>
          </cell>
          <cell r="L450">
            <v>1.0308600000000001</v>
          </cell>
        </row>
        <row r="452">
          <cell r="A452" t="str">
            <v>bluefin tuna larvae</v>
          </cell>
          <cell r="J452">
            <v>33.299999999999997</v>
          </cell>
          <cell r="L452">
            <v>1.024</v>
          </cell>
        </row>
        <row r="453">
          <cell r="J453">
            <v>33.299999999999997</v>
          </cell>
          <cell r="L453">
            <v>1.022</v>
          </cell>
        </row>
        <row r="454">
          <cell r="J454">
            <v>33.299999999999997</v>
          </cell>
          <cell r="L454">
            <v>1.026</v>
          </cell>
        </row>
        <row r="455">
          <cell r="J455">
            <v>33.299999999999997</v>
          </cell>
          <cell r="L455">
            <v>1.0249999999999999</v>
          </cell>
        </row>
        <row r="456">
          <cell r="J456">
            <v>33.299999999999997</v>
          </cell>
          <cell r="L456">
            <v>1.0489999999999999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zoomScaleNormal="100" workbookViewId="0"/>
  </sheetViews>
  <sheetFormatPr defaultRowHeight="15" x14ac:dyDescent="0.25"/>
  <sheetData>
    <row r="1" spans="1:1" x14ac:dyDescent="0.25">
      <c r="A1" s="1" t="s">
        <v>254</v>
      </c>
    </row>
    <row r="2" spans="1:1" x14ac:dyDescent="0.25">
      <c r="A2" s="18" t="s">
        <v>255</v>
      </c>
    </row>
    <row r="3" spans="1:1" x14ac:dyDescent="0.25">
      <c r="A3" t="s">
        <v>256</v>
      </c>
    </row>
    <row r="5" spans="1:1" x14ac:dyDescent="0.25">
      <c r="A5" t="s">
        <v>257</v>
      </c>
    </row>
    <row r="6" spans="1:1" x14ac:dyDescent="0.25">
      <c r="A6" t="s">
        <v>258</v>
      </c>
    </row>
    <row r="7" spans="1:1" x14ac:dyDescent="0.25">
      <c r="A7" t="s">
        <v>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452"/>
  <sheetViews>
    <sheetView zoomScaleNormal="100" workbookViewId="0">
      <pane ySplit="2" topLeftCell="A3" activePane="bottomLeft" state="frozen"/>
      <selection pane="bottomLeft" activeCell="P13" sqref="P13"/>
    </sheetView>
  </sheetViews>
  <sheetFormatPr defaultRowHeight="15" x14ac:dyDescent="0.25"/>
  <cols>
    <col min="1" max="1" width="27" customWidth="1"/>
    <col min="2" max="3" width="24.28515625" customWidth="1"/>
    <col min="4" max="4" width="30.5703125" customWidth="1"/>
    <col min="5" max="5" width="20.140625" style="2" bestFit="1" customWidth="1"/>
    <col min="6" max="6" width="14.42578125" style="2" customWidth="1"/>
    <col min="7" max="7" width="27.5703125" customWidth="1"/>
    <col min="8" max="8" width="22.5703125" customWidth="1"/>
    <col min="9" max="9" width="26.85546875" customWidth="1"/>
    <col min="10" max="10" width="25" customWidth="1"/>
    <col min="11" max="11" width="22.140625" style="5" customWidth="1"/>
    <col min="13" max="13" width="17" customWidth="1"/>
    <col min="16" max="16" width="20.140625" customWidth="1"/>
  </cols>
  <sheetData>
    <row r="1" spans="1:17" x14ac:dyDescent="0.25">
      <c r="A1" s="1" t="s">
        <v>0</v>
      </c>
      <c r="B1" s="1"/>
      <c r="C1" s="1"/>
      <c r="Q1" s="1"/>
    </row>
    <row r="2" spans="1:17" ht="45" customHeight="1" x14ac:dyDescent="0.25">
      <c r="A2" t="s">
        <v>1</v>
      </c>
      <c r="B2" t="s">
        <v>2</v>
      </c>
      <c r="C2" s="3" t="s">
        <v>3</v>
      </c>
      <c r="D2" t="s">
        <v>4</v>
      </c>
      <c r="E2" s="2" t="s">
        <v>5</v>
      </c>
      <c r="F2" s="4" t="s">
        <v>6</v>
      </c>
      <c r="G2" t="s">
        <v>7</v>
      </c>
      <c r="H2" s="3" t="s">
        <v>8</v>
      </c>
      <c r="I2" t="s">
        <v>9</v>
      </c>
      <c r="J2" t="s">
        <v>252</v>
      </c>
      <c r="K2" s="3" t="s">
        <v>253</v>
      </c>
      <c r="M2" s="3" t="s">
        <v>10</v>
      </c>
      <c r="N2" t="s">
        <v>11</v>
      </c>
      <c r="P2" s="3" t="s">
        <v>12</v>
      </c>
    </row>
    <row r="3" spans="1:17" ht="15" customHeight="1" x14ac:dyDescent="0.25">
      <c r="A3" t="s">
        <v>13</v>
      </c>
      <c r="B3" t="s">
        <v>14</v>
      </c>
      <c r="C3" s="2">
        <v>1</v>
      </c>
      <c r="D3" t="s">
        <v>15</v>
      </c>
      <c r="E3" s="2">
        <v>30</v>
      </c>
      <c r="F3" s="2">
        <v>1</v>
      </c>
      <c r="G3" t="s">
        <v>16</v>
      </c>
      <c r="H3" s="2">
        <v>17</v>
      </c>
      <c r="I3" t="s">
        <v>17</v>
      </c>
      <c r="J3">
        <v>20</v>
      </c>
      <c r="K3" s="5">
        <v>1.0087235602884685</v>
      </c>
      <c r="M3">
        <v>0</v>
      </c>
      <c r="N3">
        <v>25</v>
      </c>
      <c r="P3" t="s">
        <v>18</v>
      </c>
    </row>
    <row r="4" spans="1:17" ht="15" customHeight="1" x14ac:dyDescent="0.25">
      <c r="A4" t="s">
        <v>13</v>
      </c>
      <c r="B4" t="s">
        <v>14</v>
      </c>
      <c r="C4" s="2">
        <v>1</v>
      </c>
      <c r="D4" t="s">
        <v>15</v>
      </c>
      <c r="E4" s="2">
        <v>30</v>
      </c>
      <c r="F4" s="2">
        <v>1</v>
      </c>
      <c r="G4" t="s">
        <v>16</v>
      </c>
      <c r="H4" s="2">
        <v>17</v>
      </c>
      <c r="I4" t="s">
        <v>17</v>
      </c>
      <c r="J4">
        <v>20</v>
      </c>
      <c r="K4" s="5">
        <v>1.008342717445027</v>
      </c>
      <c r="M4">
        <v>0</v>
      </c>
      <c r="N4">
        <v>25</v>
      </c>
      <c r="P4" t="s">
        <v>18</v>
      </c>
    </row>
    <row r="5" spans="1:17" ht="15" customHeight="1" x14ac:dyDescent="0.25">
      <c r="A5" t="s">
        <v>13</v>
      </c>
      <c r="B5" t="s">
        <v>14</v>
      </c>
      <c r="C5" s="2">
        <v>1</v>
      </c>
      <c r="D5" t="s">
        <v>15</v>
      </c>
      <c r="E5" s="2">
        <v>30</v>
      </c>
      <c r="F5" s="2">
        <v>1</v>
      </c>
      <c r="G5" t="s">
        <v>16</v>
      </c>
      <c r="H5" s="2">
        <v>17</v>
      </c>
      <c r="I5" t="s">
        <v>17</v>
      </c>
      <c r="J5">
        <v>20</v>
      </c>
      <c r="K5" s="5">
        <v>1.0091043980905898</v>
      </c>
      <c r="M5">
        <v>0</v>
      </c>
      <c r="N5">
        <v>25</v>
      </c>
      <c r="P5" t="s">
        <v>18</v>
      </c>
    </row>
    <row r="6" spans="1:17" ht="15" customHeight="1" x14ac:dyDescent="0.25">
      <c r="A6" t="s">
        <v>13</v>
      </c>
      <c r="B6" t="s">
        <v>14</v>
      </c>
      <c r="C6" s="2">
        <v>1</v>
      </c>
      <c r="D6" t="s">
        <v>15</v>
      </c>
      <c r="E6" s="2">
        <v>30</v>
      </c>
      <c r="F6" s="2">
        <v>1</v>
      </c>
      <c r="G6" t="s">
        <v>16</v>
      </c>
      <c r="H6" s="2">
        <v>17</v>
      </c>
      <c r="I6" t="s">
        <v>17</v>
      </c>
      <c r="J6">
        <v>30</v>
      </c>
      <c r="K6" s="5">
        <v>1.0140548307580248</v>
      </c>
      <c r="M6">
        <v>1</v>
      </c>
      <c r="N6">
        <v>25</v>
      </c>
      <c r="P6" t="s">
        <v>18</v>
      </c>
    </row>
    <row r="7" spans="1:17" ht="15" customHeight="1" x14ac:dyDescent="0.25">
      <c r="A7" t="s">
        <v>13</v>
      </c>
      <c r="B7" t="s">
        <v>14</v>
      </c>
      <c r="C7" s="2">
        <v>1</v>
      </c>
      <c r="D7" t="s">
        <v>15</v>
      </c>
      <c r="E7" s="2">
        <v>30</v>
      </c>
      <c r="F7" s="2">
        <v>1</v>
      </c>
      <c r="G7" t="s">
        <v>16</v>
      </c>
      <c r="H7" s="2">
        <v>17</v>
      </c>
      <c r="I7" t="s">
        <v>17</v>
      </c>
      <c r="J7">
        <v>30</v>
      </c>
      <c r="K7" s="5">
        <v>1.0136740584930666</v>
      </c>
      <c r="M7">
        <v>1</v>
      </c>
      <c r="N7">
        <v>25</v>
      </c>
      <c r="P7" t="s">
        <v>18</v>
      </c>
    </row>
    <row r="8" spans="1:17" ht="15" customHeight="1" x14ac:dyDescent="0.25">
      <c r="A8" t="s">
        <v>13</v>
      </c>
      <c r="B8" t="s">
        <v>14</v>
      </c>
      <c r="C8" s="2">
        <v>1</v>
      </c>
      <c r="D8" t="s">
        <v>15</v>
      </c>
      <c r="E8" s="2">
        <v>30</v>
      </c>
      <c r="F8" s="2">
        <v>1</v>
      </c>
      <c r="G8" t="s">
        <v>16</v>
      </c>
      <c r="H8" s="2">
        <v>17</v>
      </c>
      <c r="I8" t="s">
        <v>17</v>
      </c>
      <c r="J8">
        <v>30</v>
      </c>
      <c r="K8" s="5">
        <v>1.0144355979816628</v>
      </c>
      <c r="M8">
        <v>1</v>
      </c>
      <c r="N8">
        <v>25</v>
      </c>
      <c r="P8" t="s">
        <v>18</v>
      </c>
    </row>
    <row r="9" spans="1:17" ht="15" customHeight="1" x14ac:dyDescent="0.25">
      <c r="A9" t="s">
        <v>13</v>
      </c>
      <c r="B9" t="s">
        <v>14</v>
      </c>
      <c r="C9" s="2">
        <v>1</v>
      </c>
      <c r="D9" t="s">
        <v>15</v>
      </c>
      <c r="E9" s="2">
        <v>30</v>
      </c>
      <c r="F9" s="2">
        <v>1</v>
      </c>
      <c r="G9" t="s">
        <v>16</v>
      </c>
      <c r="H9" s="2">
        <v>17</v>
      </c>
      <c r="I9" t="s">
        <v>17</v>
      </c>
      <c r="J9">
        <v>40</v>
      </c>
      <c r="K9" s="5">
        <v>1.0220498837771741</v>
      </c>
      <c r="M9">
        <v>1</v>
      </c>
      <c r="N9">
        <v>25</v>
      </c>
      <c r="P9" t="s">
        <v>18</v>
      </c>
    </row>
    <row r="10" spans="1:17" x14ac:dyDescent="0.25">
      <c r="A10" t="s">
        <v>13</v>
      </c>
      <c r="B10" t="s">
        <v>14</v>
      </c>
      <c r="C10" s="2">
        <v>1</v>
      </c>
      <c r="D10" t="s">
        <v>19</v>
      </c>
      <c r="E10" s="2">
        <v>48</v>
      </c>
      <c r="F10" s="2">
        <v>2</v>
      </c>
      <c r="G10" t="s">
        <v>16</v>
      </c>
      <c r="H10" s="2">
        <v>17</v>
      </c>
      <c r="I10" t="s">
        <v>17</v>
      </c>
      <c r="J10">
        <v>40</v>
      </c>
      <c r="K10" s="5">
        <v>1.0243337762928493</v>
      </c>
      <c r="M10">
        <v>0</v>
      </c>
      <c r="N10">
        <v>25</v>
      </c>
      <c r="P10" t="s">
        <v>18</v>
      </c>
    </row>
    <row r="11" spans="1:17" x14ac:dyDescent="0.25">
      <c r="A11" t="s">
        <v>20</v>
      </c>
      <c r="B11" t="s">
        <v>21</v>
      </c>
      <c r="C11" s="2">
        <v>2</v>
      </c>
      <c r="D11" t="s">
        <v>22</v>
      </c>
      <c r="E11" s="2">
        <v>3</v>
      </c>
      <c r="F11" s="2">
        <v>1</v>
      </c>
      <c r="G11" t="s">
        <v>23</v>
      </c>
      <c r="H11" s="6">
        <v>20</v>
      </c>
      <c r="I11" t="s">
        <v>24</v>
      </c>
      <c r="J11">
        <v>11.6</v>
      </c>
      <c r="K11" s="5">
        <v>1.0091911989733486</v>
      </c>
      <c r="M11">
        <v>0</v>
      </c>
      <c r="N11">
        <v>2.2000000000000002</v>
      </c>
      <c r="P11" t="s">
        <v>25</v>
      </c>
    </row>
    <row r="12" spans="1:17" x14ac:dyDescent="0.25">
      <c r="A12" t="s">
        <v>20</v>
      </c>
      <c r="B12" t="s">
        <v>21</v>
      </c>
      <c r="C12" s="2">
        <v>2</v>
      </c>
      <c r="D12" t="s">
        <v>22</v>
      </c>
      <c r="E12" s="2">
        <v>3</v>
      </c>
      <c r="F12" s="2">
        <v>1</v>
      </c>
      <c r="G12" t="s">
        <v>23</v>
      </c>
      <c r="H12" s="6">
        <v>20</v>
      </c>
      <c r="I12" t="s">
        <v>24</v>
      </c>
      <c r="J12">
        <v>12.4</v>
      </c>
      <c r="K12" s="5">
        <v>1.0098162726752675</v>
      </c>
      <c r="M12">
        <v>0</v>
      </c>
      <c r="N12">
        <v>2.6</v>
      </c>
      <c r="P12" t="s">
        <v>25</v>
      </c>
    </row>
    <row r="13" spans="1:17" x14ac:dyDescent="0.25">
      <c r="A13" t="s">
        <v>20</v>
      </c>
      <c r="B13" t="s">
        <v>21</v>
      </c>
      <c r="C13" s="2">
        <v>2</v>
      </c>
      <c r="D13" t="s">
        <v>22</v>
      </c>
      <c r="E13" s="2">
        <v>3</v>
      </c>
      <c r="F13" s="2">
        <v>1</v>
      </c>
      <c r="G13" t="s">
        <v>23</v>
      </c>
      <c r="H13" s="6">
        <v>20</v>
      </c>
      <c r="I13" t="s">
        <v>24</v>
      </c>
      <c r="J13">
        <v>9.1</v>
      </c>
      <c r="K13" s="5">
        <v>1.0071671641092486</v>
      </c>
      <c r="M13">
        <v>0</v>
      </c>
      <c r="N13">
        <v>3.2</v>
      </c>
      <c r="P13" t="s">
        <v>25</v>
      </c>
    </row>
    <row r="14" spans="1:17" x14ac:dyDescent="0.25">
      <c r="A14" t="s">
        <v>20</v>
      </c>
      <c r="B14" t="s">
        <v>21</v>
      </c>
      <c r="C14" s="2">
        <v>2</v>
      </c>
      <c r="D14" t="s">
        <v>22</v>
      </c>
      <c r="E14" s="2">
        <v>3</v>
      </c>
      <c r="F14" s="2">
        <v>1</v>
      </c>
      <c r="G14" t="s">
        <v>23</v>
      </c>
      <c r="H14" s="6">
        <v>20</v>
      </c>
      <c r="I14" t="s">
        <v>24</v>
      </c>
      <c r="J14">
        <v>11.1</v>
      </c>
      <c r="K14" s="5">
        <v>1.0087700149883436</v>
      </c>
      <c r="M14">
        <v>0</v>
      </c>
      <c r="N14">
        <v>2.9</v>
      </c>
      <c r="P14" t="s">
        <v>25</v>
      </c>
    </row>
    <row r="15" spans="1:17" x14ac:dyDescent="0.25">
      <c r="A15" t="s">
        <v>20</v>
      </c>
      <c r="B15" t="s">
        <v>21</v>
      </c>
      <c r="C15" s="2">
        <v>2</v>
      </c>
      <c r="D15" t="s">
        <v>22</v>
      </c>
      <c r="E15" s="2">
        <v>3</v>
      </c>
      <c r="F15" s="2">
        <v>1</v>
      </c>
      <c r="G15" t="s">
        <v>23</v>
      </c>
      <c r="H15" s="6">
        <v>20</v>
      </c>
      <c r="I15" t="s">
        <v>24</v>
      </c>
      <c r="J15">
        <v>7.7</v>
      </c>
      <c r="K15" s="5">
        <v>1.0059854704395572</v>
      </c>
      <c r="M15">
        <v>0</v>
      </c>
      <c r="N15">
        <v>4.8</v>
      </c>
      <c r="P15" t="s">
        <v>25</v>
      </c>
    </row>
    <row r="16" spans="1:17" x14ac:dyDescent="0.25">
      <c r="A16" t="s">
        <v>20</v>
      </c>
      <c r="B16" t="s">
        <v>21</v>
      </c>
      <c r="C16" s="2">
        <v>2</v>
      </c>
      <c r="D16" t="s">
        <v>22</v>
      </c>
      <c r="E16" s="2">
        <v>3</v>
      </c>
      <c r="F16" s="2">
        <v>1</v>
      </c>
      <c r="G16" t="s">
        <v>23</v>
      </c>
      <c r="H16" s="6">
        <v>20</v>
      </c>
      <c r="I16" t="s">
        <v>24</v>
      </c>
      <c r="J16">
        <v>10.8</v>
      </c>
      <c r="K16" s="5">
        <v>1.0082300879499375</v>
      </c>
      <c r="M16">
        <v>0</v>
      </c>
      <c r="N16">
        <v>7.7</v>
      </c>
      <c r="P16" t="s">
        <v>25</v>
      </c>
    </row>
    <row r="17" spans="1:19" x14ac:dyDescent="0.25">
      <c r="A17" t="s">
        <v>20</v>
      </c>
      <c r="B17" t="s">
        <v>21</v>
      </c>
      <c r="C17" s="2">
        <v>2</v>
      </c>
      <c r="D17" t="s">
        <v>26</v>
      </c>
      <c r="E17" s="2">
        <v>4</v>
      </c>
      <c r="F17" s="2">
        <v>2</v>
      </c>
      <c r="G17" t="s">
        <v>27</v>
      </c>
      <c r="H17" s="2">
        <v>15</v>
      </c>
      <c r="I17" t="s">
        <v>24</v>
      </c>
      <c r="J17">
        <v>23</v>
      </c>
      <c r="K17" s="5">
        <v>1.0180987129024839</v>
      </c>
      <c r="M17">
        <v>0</v>
      </c>
      <c r="N17">
        <v>5</v>
      </c>
      <c r="P17" t="s">
        <v>25</v>
      </c>
    </row>
    <row r="18" spans="1:19" x14ac:dyDescent="0.25">
      <c r="A18" t="s">
        <v>20</v>
      </c>
      <c r="B18" t="s">
        <v>21</v>
      </c>
      <c r="C18" s="2">
        <v>2</v>
      </c>
      <c r="D18" t="s">
        <v>26</v>
      </c>
      <c r="E18" s="2">
        <v>4</v>
      </c>
      <c r="F18" s="2">
        <v>2</v>
      </c>
      <c r="G18" t="s">
        <v>27</v>
      </c>
      <c r="H18" s="2">
        <v>15</v>
      </c>
      <c r="I18" t="s">
        <v>24</v>
      </c>
      <c r="J18">
        <v>40</v>
      </c>
      <c r="K18" s="5">
        <v>1.0195567214938761</v>
      </c>
      <c r="M18">
        <v>1</v>
      </c>
      <c r="N18">
        <v>5</v>
      </c>
      <c r="P18" t="s">
        <v>25</v>
      </c>
    </row>
    <row r="19" spans="1:19" x14ac:dyDescent="0.25">
      <c r="A19" t="s">
        <v>20</v>
      </c>
      <c r="B19" t="s">
        <v>21</v>
      </c>
      <c r="C19" s="2">
        <v>2</v>
      </c>
      <c r="D19" t="s">
        <v>26</v>
      </c>
      <c r="E19" s="2">
        <v>4</v>
      </c>
      <c r="F19" s="2">
        <v>2</v>
      </c>
      <c r="G19" t="s">
        <v>27</v>
      </c>
      <c r="H19" s="2">
        <v>15</v>
      </c>
      <c r="I19" t="s">
        <v>24</v>
      </c>
      <c r="J19">
        <v>30</v>
      </c>
      <c r="K19" s="5">
        <v>1.0193744705692962</v>
      </c>
      <c r="M19">
        <v>1</v>
      </c>
      <c r="N19">
        <v>5</v>
      </c>
      <c r="P19" t="s">
        <v>25</v>
      </c>
    </row>
    <row r="20" spans="1:19" x14ac:dyDescent="0.25">
      <c r="A20" t="s">
        <v>20</v>
      </c>
      <c r="B20" t="s">
        <v>21</v>
      </c>
      <c r="C20" s="2">
        <v>2</v>
      </c>
      <c r="D20" t="s">
        <v>26</v>
      </c>
      <c r="E20" s="2">
        <v>4</v>
      </c>
      <c r="F20" s="2">
        <v>2</v>
      </c>
      <c r="G20" t="s">
        <v>27</v>
      </c>
      <c r="H20" s="2">
        <v>15</v>
      </c>
      <c r="I20" t="s">
        <v>24</v>
      </c>
      <c r="J20">
        <v>15</v>
      </c>
      <c r="K20" s="5">
        <v>1.0184632153063504</v>
      </c>
      <c r="M20">
        <v>1</v>
      </c>
      <c r="N20">
        <v>5</v>
      </c>
      <c r="P20" t="s">
        <v>25</v>
      </c>
    </row>
    <row r="21" spans="1:19" x14ac:dyDescent="0.25">
      <c r="A21" t="s">
        <v>20</v>
      </c>
      <c r="B21" t="s">
        <v>21</v>
      </c>
      <c r="C21" s="2">
        <v>2</v>
      </c>
      <c r="D21" t="s">
        <v>26</v>
      </c>
      <c r="E21" s="2">
        <v>4</v>
      </c>
      <c r="F21" s="2">
        <v>2</v>
      </c>
      <c r="G21" t="s">
        <v>27</v>
      </c>
      <c r="H21" s="2">
        <v>15</v>
      </c>
      <c r="I21" t="s">
        <v>24</v>
      </c>
      <c r="J21">
        <v>12</v>
      </c>
      <c r="K21" s="5">
        <v>1.018280964125752</v>
      </c>
      <c r="M21">
        <v>1</v>
      </c>
      <c r="N21">
        <v>5</v>
      </c>
      <c r="P21" t="s">
        <v>25</v>
      </c>
    </row>
    <row r="22" spans="1:19" x14ac:dyDescent="0.25">
      <c r="A22" t="s">
        <v>20</v>
      </c>
      <c r="B22" t="s">
        <v>21</v>
      </c>
      <c r="C22" s="2">
        <v>2</v>
      </c>
      <c r="D22" t="s">
        <v>26</v>
      </c>
      <c r="E22" s="2">
        <v>4</v>
      </c>
      <c r="F22" s="2">
        <v>2</v>
      </c>
      <c r="G22" t="s">
        <v>27</v>
      </c>
      <c r="H22" s="2">
        <v>15</v>
      </c>
      <c r="I22" t="s">
        <v>24</v>
      </c>
      <c r="J22">
        <v>8</v>
      </c>
      <c r="K22" s="5">
        <v>1.0177342103279385</v>
      </c>
      <c r="M22">
        <v>1</v>
      </c>
      <c r="N22">
        <v>5</v>
      </c>
      <c r="P22" t="s">
        <v>25</v>
      </c>
    </row>
    <row r="23" spans="1:19" x14ac:dyDescent="0.25">
      <c r="A23" t="s">
        <v>20</v>
      </c>
      <c r="B23" t="s">
        <v>21</v>
      </c>
      <c r="C23" s="2">
        <v>2</v>
      </c>
      <c r="D23" s="7" t="s">
        <v>28</v>
      </c>
      <c r="E23" s="6">
        <v>23</v>
      </c>
      <c r="F23" s="6">
        <v>3</v>
      </c>
      <c r="G23" s="7" t="s">
        <v>29</v>
      </c>
      <c r="H23" s="6">
        <v>18</v>
      </c>
      <c r="I23" t="s">
        <v>30</v>
      </c>
      <c r="J23" s="7">
        <v>32.1</v>
      </c>
      <c r="K23" s="8">
        <v>1.025428736470108</v>
      </c>
      <c r="L23" s="7"/>
      <c r="M23" s="7">
        <v>0</v>
      </c>
      <c r="N23" s="7">
        <v>3.7</v>
      </c>
      <c r="O23" s="7"/>
      <c r="P23" t="s">
        <v>25</v>
      </c>
      <c r="Q23" s="7"/>
      <c r="R23" s="7"/>
      <c r="S23" s="7"/>
    </row>
    <row r="24" spans="1:19" x14ac:dyDescent="0.25">
      <c r="A24" t="s">
        <v>20</v>
      </c>
      <c r="B24" t="s">
        <v>21</v>
      </c>
      <c r="C24" s="2">
        <v>2</v>
      </c>
      <c r="D24" s="7" t="s">
        <v>28</v>
      </c>
      <c r="E24" s="6">
        <v>23</v>
      </c>
      <c r="F24" s="6">
        <v>3</v>
      </c>
      <c r="G24" s="7" t="s">
        <v>29</v>
      </c>
      <c r="H24" s="6">
        <v>18</v>
      </c>
      <c r="I24" t="s">
        <v>30</v>
      </c>
      <c r="J24" s="7">
        <v>32.299999999999997</v>
      </c>
      <c r="K24" s="8">
        <v>1.0255876993328266</v>
      </c>
      <c r="L24" s="7"/>
      <c r="M24" s="7">
        <v>0</v>
      </c>
      <c r="N24" s="7">
        <v>3.7</v>
      </c>
      <c r="O24" s="7"/>
      <c r="P24" t="s">
        <v>25</v>
      </c>
      <c r="Q24" s="7"/>
      <c r="R24" s="7"/>
      <c r="S24" s="7"/>
    </row>
    <row r="25" spans="1:19" x14ac:dyDescent="0.25">
      <c r="A25" t="s">
        <v>20</v>
      </c>
      <c r="B25" t="s">
        <v>21</v>
      </c>
      <c r="C25" s="2">
        <v>2</v>
      </c>
      <c r="D25" s="7" t="s">
        <v>28</v>
      </c>
      <c r="E25" s="6">
        <v>23</v>
      </c>
      <c r="F25" s="6">
        <v>3</v>
      </c>
      <c r="G25" s="7" t="s">
        <v>29</v>
      </c>
      <c r="H25" s="6">
        <v>18</v>
      </c>
      <c r="I25" t="s">
        <v>30</v>
      </c>
      <c r="J25" s="7">
        <v>32.1</v>
      </c>
      <c r="K25" s="8">
        <v>1.0252378097772641</v>
      </c>
      <c r="L25" s="7"/>
      <c r="M25" s="7">
        <v>0</v>
      </c>
      <c r="N25" s="7">
        <v>5.7</v>
      </c>
      <c r="O25" s="7"/>
      <c r="P25" t="s">
        <v>25</v>
      </c>
      <c r="Q25" s="7"/>
      <c r="R25" s="7"/>
      <c r="S25" s="7"/>
    </row>
    <row r="26" spans="1:19" x14ac:dyDescent="0.25">
      <c r="A26" t="s">
        <v>20</v>
      </c>
      <c r="B26" t="s">
        <v>21</v>
      </c>
      <c r="C26" s="2">
        <v>2</v>
      </c>
      <c r="D26" s="7" t="s">
        <v>28</v>
      </c>
      <c r="E26" s="6">
        <v>23</v>
      </c>
      <c r="F26" s="6">
        <v>3</v>
      </c>
      <c r="G26" s="7" t="s">
        <v>29</v>
      </c>
      <c r="H26" s="6">
        <v>18</v>
      </c>
      <c r="I26" t="s">
        <v>30</v>
      </c>
      <c r="J26" s="7">
        <v>32.299999999999997</v>
      </c>
      <c r="K26" s="8">
        <v>1.0253960307619763</v>
      </c>
      <c r="L26" s="7"/>
      <c r="M26" s="7">
        <v>0</v>
      </c>
      <c r="N26" s="7">
        <v>5.7</v>
      </c>
      <c r="O26" s="7"/>
      <c r="P26" t="s">
        <v>25</v>
      </c>
      <c r="Q26" s="7"/>
      <c r="R26" s="7"/>
      <c r="S26" s="7"/>
    </row>
    <row r="27" spans="1:19" x14ac:dyDescent="0.25">
      <c r="A27" t="s">
        <v>20</v>
      </c>
      <c r="B27" t="s">
        <v>21</v>
      </c>
      <c r="C27" s="2">
        <v>2</v>
      </c>
      <c r="D27" s="7" t="s">
        <v>28</v>
      </c>
      <c r="E27" s="6">
        <v>23</v>
      </c>
      <c r="F27" s="6">
        <v>3</v>
      </c>
      <c r="G27" s="7" t="s">
        <v>29</v>
      </c>
      <c r="H27" s="6">
        <v>18</v>
      </c>
      <c r="I27" t="s">
        <v>30</v>
      </c>
      <c r="J27" s="7">
        <v>31.4</v>
      </c>
      <c r="K27" s="8">
        <v>1.0250173733500856</v>
      </c>
      <c r="L27" s="7"/>
      <c r="M27" s="7">
        <v>0</v>
      </c>
      <c r="N27" s="7">
        <v>1.7</v>
      </c>
      <c r="O27" s="7"/>
      <c r="P27" s="7" t="s">
        <v>25</v>
      </c>
      <c r="Q27" s="7"/>
      <c r="R27" s="7"/>
      <c r="S27" s="7"/>
    </row>
    <row r="28" spans="1:19" x14ac:dyDescent="0.25">
      <c r="A28" t="s">
        <v>20</v>
      </c>
      <c r="B28" t="s">
        <v>21</v>
      </c>
      <c r="C28" s="2">
        <v>2</v>
      </c>
      <c r="D28" s="7" t="s">
        <v>28</v>
      </c>
      <c r="E28" s="6">
        <v>23</v>
      </c>
      <c r="F28" s="6">
        <v>3</v>
      </c>
      <c r="G28" s="7" t="s">
        <v>29</v>
      </c>
      <c r="H28" s="6">
        <v>18</v>
      </c>
      <c r="I28" t="s">
        <v>30</v>
      </c>
      <c r="J28" s="7">
        <v>31.8</v>
      </c>
      <c r="K28" s="8">
        <v>1.0253368321097336</v>
      </c>
      <c r="L28" s="7"/>
      <c r="M28" s="7">
        <v>0</v>
      </c>
      <c r="N28" s="7">
        <v>1.7</v>
      </c>
      <c r="O28" s="7"/>
      <c r="P28" s="7" t="s">
        <v>25</v>
      </c>
      <c r="Q28" s="7"/>
      <c r="R28" s="7"/>
      <c r="S28" s="7"/>
    </row>
    <row r="29" spans="1:19" x14ac:dyDescent="0.25">
      <c r="A29" t="s">
        <v>20</v>
      </c>
      <c r="B29" t="s">
        <v>21</v>
      </c>
      <c r="C29" s="2">
        <v>2</v>
      </c>
      <c r="D29" s="7" t="s">
        <v>28</v>
      </c>
      <c r="E29" s="6">
        <v>23</v>
      </c>
      <c r="F29" s="6">
        <v>3</v>
      </c>
      <c r="G29" s="7" t="s">
        <v>29</v>
      </c>
      <c r="H29" s="6">
        <v>18</v>
      </c>
      <c r="I29" t="s">
        <v>30</v>
      </c>
      <c r="J29" s="7">
        <v>31.4</v>
      </c>
      <c r="K29" s="8">
        <v>1.0249503482732032</v>
      </c>
      <c r="L29" s="7"/>
      <c r="M29" s="7">
        <v>0</v>
      </c>
      <c r="N29" s="7">
        <v>2.7</v>
      </c>
      <c r="O29" s="7"/>
      <c r="P29" s="7" t="s">
        <v>25</v>
      </c>
      <c r="Q29" s="7"/>
      <c r="R29" s="7"/>
      <c r="S29" s="7"/>
    </row>
    <row r="30" spans="1:19" x14ac:dyDescent="0.25">
      <c r="A30" t="s">
        <v>20</v>
      </c>
      <c r="B30" t="s">
        <v>21</v>
      </c>
      <c r="C30" s="2">
        <v>2</v>
      </c>
      <c r="D30" s="7" t="s">
        <v>28</v>
      </c>
      <c r="E30" s="6">
        <v>23</v>
      </c>
      <c r="F30" s="6">
        <v>3</v>
      </c>
      <c r="G30" s="7" t="s">
        <v>29</v>
      </c>
      <c r="H30" s="6">
        <v>18</v>
      </c>
      <c r="I30" t="s">
        <v>30</v>
      </c>
      <c r="J30" s="7">
        <v>31.8</v>
      </c>
      <c r="K30" s="8">
        <v>1.0252690343673081</v>
      </c>
      <c r="L30" s="7"/>
      <c r="M30" s="7">
        <v>0</v>
      </c>
      <c r="N30" s="7">
        <v>2.7</v>
      </c>
      <c r="O30" s="7"/>
      <c r="P30" s="7" t="s">
        <v>25</v>
      </c>
      <c r="Q30" s="7"/>
      <c r="R30" s="7"/>
      <c r="S30" s="7"/>
    </row>
    <row r="31" spans="1:19" x14ac:dyDescent="0.25">
      <c r="A31" t="s">
        <v>20</v>
      </c>
      <c r="B31" t="s">
        <v>21</v>
      </c>
      <c r="C31" s="2">
        <v>2</v>
      </c>
      <c r="D31" t="s">
        <v>31</v>
      </c>
      <c r="E31" s="2">
        <v>42</v>
      </c>
      <c r="F31" s="2">
        <v>4</v>
      </c>
      <c r="G31" t="s">
        <v>32</v>
      </c>
      <c r="H31" s="2">
        <v>35</v>
      </c>
      <c r="I31" t="s">
        <v>33</v>
      </c>
      <c r="J31">
        <v>31.5</v>
      </c>
      <c r="K31" s="5">
        <v>1.0247311676973714</v>
      </c>
      <c r="M31">
        <v>0</v>
      </c>
      <c r="N31">
        <v>6</v>
      </c>
      <c r="P31" t="s">
        <v>25</v>
      </c>
    </row>
    <row r="32" spans="1:19" x14ac:dyDescent="0.25">
      <c r="A32" t="s">
        <v>20</v>
      </c>
      <c r="B32" t="s">
        <v>21</v>
      </c>
      <c r="C32" s="2">
        <v>2</v>
      </c>
      <c r="D32" t="s">
        <v>31</v>
      </c>
      <c r="E32" s="2">
        <v>42</v>
      </c>
      <c r="F32" s="2">
        <v>4</v>
      </c>
      <c r="G32" t="s">
        <v>32</v>
      </c>
      <c r="H32" s="2">
        <v>35</v>
      </c>
      <c r="I32" t="s">
        <v>33</v>
      </c>
      <c r="J32">
        <v>31.9</v>
      </c>
      <c r="K32" s="5">
        <v>1.0250473915476954</v>
      </c>
      <c r="M32">
        <v>0</v>
      </c>
      <c r="N32">
        <v>6</v>
      </c>
      <c r="P32" t="s">
        <v>25</v>
      </c>
    </row>
    <row r="33" spans="1:19" x14ac:dyDescent="0.25">
      <c r="A33" t="s">
        <v>20</v>
      </c>
      <c r="B33" t="s">
        <v>21</v>
      </c>
      <c r="C33" s="2">
        <v>2</v>
      </c>
      <c r="D33" t="s">
        <v>34</v>
      </c>
      <c r="E33" s="2">
        <v>46</v>
      </c>
      <c r="F33" s="2">
        <v>5</v>
      </c>
      <c r="G33" t="s">
        <v>35</v>
      </c>
      <c r="H33" s="6">
        <v>14</v>
      </c>
      <c r="I33" t="s">
        <v>36</v>
      </c>
      <c r="J33">
        <v>24.1</v>
      </c>
      <c r="K33" s="5">
        <v>1.0179102753176188</v>
      </c>
      <c r="M33" s="7">
        <v>0</v>
      </c>
      <c r="N33">
        <v>13.3</v>
      </c>
      <c r="P33" t="s">
        <v>25</v>
      </c>
      <c r="Q33" s="7"/>
      <c r="R33" s="7"/>
      <c r="S33" s="7"/>
    </row>
    <row r="34" spans="1:19" x14ac:dyDescent="0.25">
      <c r="A34" t="s">
        <v>20</v>
      </c>
      <c r="B34" t="s">
        <v>21</v>
      </c>
      <c r="C34" s="2">
        <v>2</v>
      </c>
      <c r="D34" t="s">
        <v>34</v>
      </c>
      <c r="E34" s="2">
        <v>46</v>
      </c>
      <c r="F34" s="2">
        <v>5</v>
      </c>
      <c r="G34" t="s">
        <v>35</v>
      </c>
      <c r="H34" s="6">
        <v>14</v>
      </c>
      <c r="I34" t="s">
        <v>36</v>
      </c>
      <c r="J34">
        <v>29.5</v>
      </c>
      <c r="K34" s="5">
        <v>1.0221122161706084</v>
      </c>
      <c r="M34" s="7">
        <v>0</v>
      </c>
      <c r="N34">
        <v>13.3</v>
      </c>
      <c r="P34" t="s">
        <v>25</v>
      </c>
      <c r="Q34" s="7"/>
      <c r="R34" s="7"/>
      <c r="S34" s="7"/>
    </row>
    <row r="35" spans="1:19" x14ac:dyDescent="0.25">
      <c r="A35" t="s">
        <v>20</v>
      </c>
      <c r="B35" t="s">
        <v>21</v>
      </c>
      <c r="C35" s="2">
        <v>2</v>
      </c>
      <c r="D35" t="s">
        <v>34</v>
      </c>
      <c r="E35" s="2">
        <v>46</v>
      </c>
      <c r="F35" s="2">
        <v>5</v>
      </c>
      <c r="G35" t="s">
        <v>35</v>
      </c>
      <c r="H35" s="6">
        <v>14</v>
      </c>
      <c r="I35" t="s">
        <v>36</v>
      </c>
      <c r="J35">
        <v>24.1</v>
      </c>
      <c r="K35" s="5">
        <v>1.0170034886541073</v>
      </c>
      <c r="M35" s="7">
        <v>0</v>
      </c>
      <c r="N35">
        <v>18</v>
      </c>
      <c r="P35" t="s">
        <v>25</v>
      </c>
      <c r="Q35" s="7"/>
      <c r="R35" s="7"/>
      <c r="S35" s="7"/>
    </row>
    <row r="36" spans="1:19" x14ac:dyDescent="0.25">
      <c r="A36" t="s">
        <v>20</v>
      </c>
      <c r="B36" t="s">
        <v>21</v>
      </c>
      <c r="C36" s="2">
        <v>2</v>
      </c>
      <c r="D36" t="s">
        <v>34</v>
      </c>
      <c r="E36" s="2">
        <v>46</v>
      </c>
      <c r="F36" s="2">
        <v>5</v>
      </c>
      <c r="G36" t="s">
        <v>35</v>
      </c>
      <c r="H36" s="6">
        <v>14</v>
      </c>
      <c r="I36" t="s">
        <v>36</v>
      </c>
      <c r="J36">
        <v>29.5</v>
      </c>
      <c r="K36" s="5">
        <v>1.0211667173106369</v>
      </c>
      <c r="M36" s="7">
        <v>0</v>
      </c>
      <c r="N36">
        <v>18</v>
      </c>
      <c r="P36" t="s">
        <v>25</v>
      </c>
      <c r="Q36" s="7"/>
      <c r="R36" s="7"/>
      <c r="S36" s="7"/>
    </row>
    <row r="37" spans="1:19" x14ac:dyDescent="0.25">
      <c r="A37" t="s">
        <v>37</v>
      </c>
      <c r="B37" t="s">
        <v>38</v>
      </c>
      <c r="C37" s="2">
        <v>3</v>
      </c>
      <c r="D37" t="s">
        <v>39</v>
      </c>
      <c r="E37" s="6">
        <v>13</v>
      </c>
      <c r="F37" s="6">
        <v>1</v>
      </c>
      <c r="G37" t="s">
        <v>40</v>
      </c>
      <c r="H37" s="6">
        <v>9</v>
      </c>
      <c r="I37" t="s">
        <v>41</v>
      </c>
      <c r="J37">
        <v>34.6</v>
      </c>
      <c r="K37" s="5">
        <v>1.0222</v>
      </c>
      <c r="M37">
        <v>0</v>
      </c>
      <c r="N37">
        <v>-99</v>
      </c>
      <c r="P37" t="s">
        <v>25</v>
      </c>
    </row>
    <row r="38" spans="1:19" x14ac:dyDescent="0.25">
      <c r="A38" t="s">
        <v>37</v>
      </c>
      <c r="B38" t="s">
        <v>38</v>
      </c>
      <c r="C38" s="2">
        <v>3</v>
      </c>
      <c r="D38" t="s">
        <v>39</v>
      </c>
      <c r="E38" s="6">
        <v>13</v>
      </c>
      <c r="F38" s="6">
        <v>1</v>
      </c>
      <c r="G38" t="s">
        <v>40</v>
      </c>
      <c r="H38" s="6">
        <v>9</v>
      </c>
      <c r="I38" t="s">
        <v>41</v>
      </c>
      <c r="J38">
        <v>34.6</v>
      </c>
      <c r="K38" s="5">
        <v>1.028</v>
      </c>
      <c r="M38">
        <v>0</v>
      </c>
      <c r="N38">
        <v>-99</v>
      </c>
      <c r="P38" t="s">
        <v>25</v>
      </c>
    </row>
    <row r="39" spans="1:19" x14ac:dyDescent="0.25">
      <c r="A39" t="s">
        <v>37</v>
      </c>
      <c r="B39" t="s">
        <v>38</v>
      </c>
      <c r="C39" s="2">
        <v>3</v>
      </c>
      <c r="D39" t="s">
        <v>39</v>
      </c>
      <c r="E39" s="6">
        <v>13</v>
      </c>
      <c r="F39" s="6">
        <v>1</v>
      </c>
      <c r="G39" t="s">
        <v>40</v>
      </c>
      <c r="H39" s="6">
        <v>9</v>
      </c>
      <c r="I39" t="s">
        <v>41</v>
      </c>
      <c r="J39">
        <v>34.6</v>
      </c>
      <c r="K39" s="5">
        <v>1.024</v>
      </c>
      <c r="M39">
        <v>0</v>
      </c>
      <c r="N39">
        <v>-99</v>
      </c>
      <c r="P39" t="s">
        <v>25</v>
      </c>
    </row>
    <row r="40" spans="1:19" x14ac:dyDescent="0.25">
      <c r="A40" t="s">
        <v>37</v>
      </c>
      <c r="B40" t="s">
        <v>38</v>
      </c>
      <c r="C40" s="2">
        <v>3</v>
      </c>
      <c r="D40" t="s">
        <v>39</v>
      </c>
      <c r="E40" s="6">
        <v>13</v>
      </c>
      <c r="F40" s="6">
        <v>1</v>
      </c>
      <c r="G40" t="s">
        <v>42</v>
      </c>
      <c r="H40" s="6">
        <v>11</v>
      </c>
      <c r="I40" t="s">
        <v>43</v>
      </c>
      <c r="J40">
        <v>34.78</v>
      </c>
      <c r="K40" s="5">
        <v>1.0252699999999999</v>
      </c>
      <c r="M40">
        <v>0</v>
      </c>
      <c r="N40">
        <v>17.62</v>
      </c>
      <c r="P40" t="s">
        <v>25</v>
      </c>
    </row>
    <row r="41" spans="1:19" x14ac:dyDescent="0.25">
      <c r="A41" t="s">
        <v>37</v>
      </c>
      <c r="B41" t="s">
        <v>38</v>
      </c>
      <c r="C41" s="2">
        <v>3</v>
      </c>
      <c r="D41" t="s">
        <v>39</v>
      </c>
      <c r="E41" s="6">
        <v>13</v>
      </c>
      <c r="F41" s="6">
        <v>1</v>
      </c>
      <c r="G41" t="s">
        <v>42</v>
      </c>
      <c r="H41" s="6">
        <v>11</v>
      </c>
      <c r="I41" t="s">
        <v>43</v>
      </c>
      <c r="J41">
        <v>34.799999999999997</v>
      </c>
      <c r="K41" s="5">
        <v>1.0249200000000001</v>
      </c>
      <c r="M41">
        <v>0</v>
      </c>
      <c r="N41">
        <v>16.920000000000002</v>
      </c>
      <c r="P41" t="s">
        <v>25</v>
      </c>
    </row>
    <row r="42" spans="1:19" x14ac:dyDescent="0.25">
      <c r="A42" t="s">
        <v>37</v>
      </c>
      <c r="B42" t="s">
        <v>38</v>
      </c>
      <c r="C42" s="2">
        <v>3</v>
      </c>
      <c r="D42" t="s">
        <v>39</v>
      </c>
      <c r="E42" s="6">
        <v>13</v>
      </c>
      <c r="F42" s="6">
        <v>1</v>
      </c>
      <c r="G42" t="s">
        <v>42</v>
      </c>
      <c r="H42" s="6">
        <v>11</v>
      </c>
      <c r="I42" t="s">
        <v>43</v>
      </c>
      <c r="J42">
        <v>33.21</v>
      </c>
      <c r="K42" s="5">
        <v>1.0232699999999999</v>
      </c>
      <c r="M42">
        <v>0</v>
      </c>
      <c r="N42">
        <v>15.79</v>
      </c>
      <c r="P42" t="s">
        <v>25</v>
      </c>
    </row>
    <row r="43" spans="1:19" x14ac:dyDescent="0.25">
      <c r="A43" t="s">
        <v>37</v>
      </c>
      <c r="B43" t="s">
        <v>38</v>
      </c>
      <c r="C43" s="2">
        <v>3</v>
      </c>
      <c r="D43" t="s">
        <v>39</v>
      </c>
      <c r="E43" s="6">
        <v>13</v>
      </c>
      <c r="F43" s="6">
        <v>1</v>
      </c>
      <c r="G43" t="s">
        <v>42</v>
      </c>
      <c r="H43" s="6">
        <v>11</v>
      </c>
      <c r="I43" t="s">
        <v>43</v>
      </c>
      <c r="J43">
        <v>32.909999999999997</v>
      </c>
      <c r="K43" s="5">
        <v>1.02359</v>
      </c>
      <c r="M43">
        <v>0</v>
      </c>
      <c r="N43">
        <v>17.63</v>
      </c>
      <c r="P43" t="s">
        <v>25</v>
      </c>
    </row>
    <row r="44" spans="1:19" x14ac:dyDescent="0.25">
      <c r="A44" t="s">
        <v>37</v>
      </c>
      <c r="B44" t="s">
        <v>38</v>
      </c>
      <c r="C44" s="2">
        <v>3</v>
      </c>
      <c r="D44" t="s">
        <v>39</v>
      </c>
      <c r="E44" s="6">
        <v>13</v>
      </c>
      <c r="F44" s="6">
        <v>1</v>
      </c>
      <c r="G44" t="s">
        <v>42</v>
      </c>
      <c r="H44" s="6">
        <v>11</v>
      </c>
      <c r="I44" t="s">
        <v>43</v>
      </c>
      <c r="J44">
        <v>32.79</v>
      </c>
      <c r="K44" s="5">
        <v>1.02251</v>
      </c>
      <c r="M44">
        <v>0</v>
      </c>
      <c r="N44">
        <v>14.84</v>
      </c>
      <c r="P44" t="s">
        <v>25</v>
      </c>
    </row>
    <row r="45" spans="1:19" x14ac:dyDescent="0.25">
      <c r="A45" t="s">
        <v>37</v>
      </c>
      <c r="B45" t="s">
        <v>38</v>
      </c>
      <c r="C45" s="2">
        <v>3</v>
      </c>
      <c r="D45" t="s">
        <v>39</v>
      </c>
      <c r="E45" s="6">
        <v>13</v>
      </c>
      <c r="F45" s="6">
        <v>1</v>
      </c>
      <c r="G45" t="s">
        <v>42</v>
      </c>
      <c r="H45" s="6">
        <v>11</v>
      </c>
      <c r="I45" t="s">
        <v>43</v>
      </c>
      <c r="J45">
        <v>33.840000000000003</v>
      </c>
      <c r="K45" s="5">
        <v>1.02308</v>
      </c>
      <c r="M45">
        <v>0</v>
      </c>
      <c r="N45">
        <v>16.850000000000001</v>
      </c>
      <c r="P45" t="s">
        <v>25</v>
      </c>
    </row>
    <row r="46" spans="1:19" x14ac:dyDescent="0.25">
      <c r="A46" t="s">
        <v>37</v>
      </c>
      <c r="B46" t="s">
        <v>38</v>
      </c>
      <c r="C46" s="2">
        <v>3</v>
      </c>
      <c r="D46" t="s">
        <v>39</v>
      </c>
      <c r="E46" s="6">
        <v>13</v>
      </c>
      <c r="F46" s="6">
        <v>1</v>
      </c>
      <c r="G46" t="s">
        <v>42</v>
      </c>
      <c r="H46" s="6">
        <v>11</v>
      </c>
      <c r="I46" t="s">
        <v>43</v>
      </c>
      <c r="J46">
        <v>33.299999999999997</v>
      </c>
      <c r="K46" s="5">
        <v>1.02372</v>
      </c>
      <c r="M46">
        <v>0</v>
      </c>
      <c r="N46">
        <v>16.690000000000001</v>
      </c>
      <c r="P46" t="s">
        <v>25</v>
      </c>
    </row>
    <row r="47" spans="1:19" x14ac:dyDescent="0.25">
      <c r="A47" t="s">
        <v>37</v>
      </c>
      <c r="B47" t="s">
        <v>38</v>
      </c>
      <c r="C47" s="2">
        <v>3</v>
      </c>
      <c r="D47" t="s">
        <v>39</v>
      </c>
      <c r="E47" s="6">
        <v>13</v>
      </c>
      <c r="F47" s="6">
        <v>1</v>
      </c>
      <c r="G47" t="s">
        <v>42</v>
      </c>
      <c r="H47" s="6">
        <v>11</v>
      </c>
      <c r="I47" t="s">
        <v>43</v>
      </c>
      <c r="J47">
        <v>34.700000000000003</v>
      </c>
      <c r="K47" s="5">
        <v>1.0251400000000002</v>
      </c>
      <c r="M47">
        <v>0</v>
      </c>
      <c r="N47">
        <v>16.91</v>
      </c>
      <c r="P47" t="s">
        <v>25</v>
      </c>
    </row>
    <row r="48" spans="1:19" x14ac:dyDescent="0.25">
      <c r="A48" t="s">
        <v>37</v>
      </c>
      <c r="B48" t="s">
        <v>38</v>
      </c>
      <c r="C48" s="2">
        <v>3</v>
      </c>
      <c r="D48" t="s">
        <v>39</v>
      </c>
      <c r="E48" s="6">
        <v>13</v>
      </c>
      <c r="F48" s="6">
        <v>1</v>
      </c>
      <c r="G48" t="s">
        <v>42</v>
      </c>
      <c r="H48" s="6">
        <v>11</v>
      </c>
      <c r="I48" t="s">
        <v>43</v>
      </c>
      <c r="J48">
        <v>34.17</v>
      </c>
      <c r="K48" s="5">
        <v>1.02389</v>
      </c>
      <c r="M48">
        <v>0</v>
      </c>
      <c r="N48">
        <v>16.170000000000002</v>
      </c>
      <c r="P48" t="s">
        <v>25</v>
      </c>
    </row>
    <row r="49" spans="1:19" x14ac:dyDescent="0.25">
      <c r="A49" t="s">
        <v>37</v>
      </c>
      <c r="B49" t="s">
        <v>38</v>
      </c>
      <c r="C49" s="2">
        <v>3</v>
      </c>
      <c r="D49" t="s">
        <v>39</v>
      </c>
      <c r="E49" s="6">
        <v>13</v>
      </c>
      <c r="F49" s="6">
        <v>1</v>
      </c>
      <c r="G49" t="s">
        <v>42</v>
      </c>
      <c r="H49" s="6">
        <v>11</v>
      </c>
      <c r="I49" t="s">
        <v>43</v>
      </c>
      <c r="J49">
        <v>33.68</v>
      </c>
      <c r="K49" s="5">
        <v>1.02467</v>
      </c>
      <c r="M49">
        <v>0</v>
      </c>
      <c r="N49">
        <v>14.89</v>
      </c>
      <c r="P49" t="s">
        <v>25</v>
      </c>
    </row>
    <row r="50" spans="1:19" x14ac:dyDescent="0.25">
      <c r="A50" t="s">
        <v>37</v>
      </c>
      <c r="B50" t="s">
        <v>38</v>
      </c>
      <c r="C50" s="2">
        <v>3</v>
      </c>
      <c r="D50" t="s">
        <v>39</v>
      </c>
      <c r="E50" s="6">
        <v>13</v>
      </c>
      <c r="F50" s="6">
        <v>1</v>
      </c>
      <c r="G50" t="s">
        <v>42</v>
      </c>
      <c r="H50" s="6">
        <v>11</v>
      </c>
      <c r="I50" t="s">
        <v>43</v>
      </c>
      <c r="J50">
        <v>33.69</v>
      </c>
      <c r="K50" s="5">
        <v>1.02322</v>
      </c>
      <c r="M50">
        <v>0</v>
      </c>
      <c r="N50">
        <v>16.02</v>
      </c>
      <c r="P50" t="s">
        <v>25</v>
      </c>
    </row>
    <row r="51" spans="1:19" x14ac:dyDescent="0.25">
      <c r="A51" t="s">
        <v>37</v>
      </c>
      <c r="B51" t="s">
        <v>38</v>
      </c>
      <c r="C51" s="2">
        <v>3</v>
      </c>
      <c r="D51" t="s">
        <v>39</v>
      </c>
      <c r="E51" s="6">
        <v>13</v>
      </c>
      <c r="F51" s="6">
        <v>1</v>
      </c>
      <c r="G51" t="s">
        <v>42</v>
      </c>
      <c r="H51" s="6">
        <v>11</v>
      </c>
      <c r="I51" t="s">
        <v>43</v>
      </c>
      <c r="J51">
        <v>34.51</v>
      </c>
      <c r="K51" s="5">
        <v>1.0248900000000001</v>
      </c>
      <c r="M51">
        <v>0</v>
      </c>
      <c r="N51">
        <v>15.46</v>
      </c>
      <c r="P51" t="s">
        <v>25</v>
      </c>
    </row>
    <row r="52" spans="1:19" x14ac:dyDescent="0.25">
      <c r="A52" t="s">
        <v>37</v>
      </c>
      <c r="B52" t="s">
        <v>38</v>
      </c>
      <c r="C52" s="2">
        <v>3</v>
      </c>
      <c r="D52" t="s">
        <v>39</v>
      </c>
      <c r="E52" s="6">
        <v>13</v>
      </c>
      <c r="F52" s="6">
        <v>1</v>
      </c>
      <c r="G52" t="s">
        <v>42</v>
      </c>
      <c r="H52" s="6">
        <v>11</v>
      </c>
      <c r="I52" t="s">
        <v>43</v>
      </c>
      <c r="J52">
        <v>34.61</v>
      </c>
      <c r="K52" s="5">
        <v>1.0251400000000002</v>
      </c>
      <c r="M52">
        <v>0</v>
      </c>
      <c r="N52">
        <v>15.37</v>
      </c>
      <c r="P52" t="s">
        <v>25</v>
      </c>
    </row>
    <row r="53" spans="1:19" x14ac:dyDescent="0.25">
      <c r="A53" t="s">
        <v>37</v>
      </c>
      <c r="B53" t="s">
        <v>38</v>
      </c>
      <c r="C53" s="2">
        <v>3</v>
      </c>
      <c r="D53" t="s">
        <v>39</v>
      </c>
      <c r="E53" s="6">
        <v>13</v>
      </c>
      <c r="F53" s="6">
        <v>1</v>
      </c>
      <c r="G53" t="s">
        <v>42</v>
      </c>
      <c r="H53" s="6">
        <v>11</v>
      </c>
      <c r="I53" t="s">
        <v>43</v>
      </c>
      <c r="J53">
        <v>33.6</v>
      </c>
      <c r="K53" s="5">
        <v>1.0237400000000001</v>
      </c>
      <c r="M53">
        <v>0</v>
      </c>
      <c r="N53">
        <v>17.52</v>
      </c>
      <c r="P53" t="s">
        <v>25</v>
      </c>
    </row>
    <row r="54" spans="1:19" x14ac:dyDescent="0.25">
      <c r="A54" t="s">
        <v>37</v>
      </c>
      <c r="B54" t="s">
        <v>38</v>
      </c>
      <c r="C54" s="2">
        <v>3</v>
      </c>
      <c r="D54" t="s">
        <v>39</v>
      </c>
      <c r="E54" s="6">
        <v>13</v>
      </c>
      <c r="F54" s="6">
        <v>1</v>
      </c>
      <c r="G54" t="s">
        <v>42</v>
      </c>
      <c r="H54" s="6">
        <v>11</v>
      </c>
      <c r="I54" t="s">
        <v>43</v>
      </c>
      <c r="J54">
        <v>33.869999999999997</v>
      </c>
      <c r="K54" s="5">
        <v>1.0241500000000001</v>
      </c>
      <c r="M54">
        <v>0</v>
      </c>
      <c r="N54">
        <v>17.600000000000001</v>
      </c>
      <c r="P54" t="s">
        <v>25</v>
      </c>
    </row>
    <row r="55" spans="1:19" x14ac:dyDescent="0.25">
      <c r="A55" t="s">
        <v>37</v>
      </c>
      <c r="B55" t="s">
        <v>38</v>
      </c>
      <c r="C55" s="2">
        <v>3</v>
      </c>
      <c r="D55" t="s">
        <v>39</v>
      </c>
      <c r="E55" s="6">
        <v>13</v>
      </c>
      <c r="F55" s="6">
        <v>1</v>
      </c>
      <c r="G55" t="s">
        <v>42</v>
      </c>
      <c r="H55" s="6">
        <v>11</v>
      </c>
      <c r="I55" t="s">
        <v>43</v>
      </c>
      <c r="J55">
        <v>34.31</v>
      </c>
      <c r="K55" s="5">
        <v>1.0247200000000001</v>
      </c>
      <c r="M55">
        <v>0</v>
      </c>
      <c r="N55">
        <v>17.71</v>
      </c>
      <c r="P55" t="s">
        <v>25</v>
      </c>
    </row>
    <row r="56" spans="1:19" x14ac:dyDescent="0.25">
      <c r="A56" t="s">
        <v>37</v>
      </c>
      <c r="B56" t="s">
        <v>38</v>
      </c>
      <c r="C56" s="2">
        <v>3</v>
      </c>
      <c r="D56" t="s">
        <v>39</v>
      </c>
      <c r="E56" s="6">
        <v>13</v>
      </c>
      <c r="F56" s="6">
        <v>1</v>
      </c>
      <c r="G56" t="s">
        <v>42</v>
      </c>
      <c r="H56" s="6">
        <v>11</v>
      </c>
      <c r="I56" t="s">
        <v>43</v>
      </c>
      <c r="J56">
        <v>34.11</v>
      </c>
      <c r="K56" s="5">
        <v>1.0245299999999999</v>
      </c>
      <c r="M56">
        <v>0</v>
      </c>
      <c r="N56">
        <v>17.36</v>
      </c>
      <c r="P56" t="s">
        <v>25</v>
      </c>
    </row>
    <row r="57" spans="1:19" x14ac:dyDescent="0.25">
      <c r="A57" t="s">
        <v>37</v>
      </c>
      <c r="B57" t="s">
        <v>38</v>
      </c>
      <c r="C57" s="2">
        <v>3</v>
      </c>
      <c r="D57" t="s">
        <v>44</v>
      </c>
      <c r="E57" s="6">
        <v>15</v>
      </c>
      <c r="F57" s="6">
        <v>2</v>
      </c>
      <c r="G57" t="s">
        <v>45</v>
      </c>
      <c r="H57" s="6">
        <v>22</v>
      </c>
      <c r="I57" t="s">
        <v>46</v>
      </c>
      <c r="J57">
        <v>18</v>
      </c>
      <c r="K57" s="5">
        <v>1.0129999999999999</v>
      </c>
      <c r="M57">
        <v>0</v>
      </c>
      <c r="N57">
        <v>-99</v>
      </c>
      <c r="P57" t="s">
        <v>25</v>
      </c>
    </row>
    <row r="58" spans="1:19" x14ac:dyDescent="0.25">
      <c r="A58" s="7" t="s">
        <v>37</v>
      </c>
      <c r="B58" s="7" t="s">
        <v>38</v>
      </c>
      <c r="C58" s="2">
        <v>3</v>
      </c>
      <c r="D58" s="7" t="s">
        <v>47</v>
      </c>
      <c r="E58" s="6">
        <v>17</v>
      </c>
      <c r="F58" s="6">
        <v>2</v>
      </c>
      <c r="G58" s="7" t="s">
        <v>48</v>
      </c>
      <c r="H58" s="6">
        <v>43</v>
      </c>
      <c r="I58" t="s">
        <v>49</v>
      </c>
      <c r="J58" s="7">
        <v>18</v>
      </c>
      <c r="K58" s="8">
        <v>1.0069999999999999</v>
      </c>
      <c r="L58" s="7"/>
      <c r="M58" s="7">
        <v>0</v>
      </c>
      <c r="N58" s="7">
        <v>22</v>
      </c>
      <c r="P58" t="s">
        <v>25</v>
      </c>
    </row>
    <row r="59" spans="1:19" x14ac:dyDescent="0.25">
      <c r="A59" s="7" t="s">
        <v>37</v>
      </c>
      <c r="B59" s="7" t="s">
        <v>38</v>
      </c>
      <c r="C59" s="2">
        <v>3</v>
      </c>
      <c r="D59" s="7" t="s">
        <v>47</v>
      </c>
      <c r="E59" s="6">
        <v>17</v>
      </c>
      <c r="F59" s="6">
        <v>2</v>
      </c>
      <c r="G59" s="7" t="s">
        <v>48</v>
      </c>
      <c r="H59" s="6">
        <v>43</v>
      </c>
      <c r="I59" t="s">
        <v>49</v>
      </c>
      <c r="J59" s="7">
        <v>18</v>
      </c>
      <c r="K59" s="8">
        <v>1.01</v>
      </c>
      <c r="L59" s="7"/>
      <c r="M59" s="7">
        <v>0</v>
      </c>
      <c r="N59" s="7">
        <v>22</v>
      </c>
      <c r="P59" t="s">
        <v>25</v>
      </c>
    </row>
    <row r="60" spans="1:19" x14ac:dyDescent="0.25">
      <c r="A60" s="7" t="s">
        <v>37</v>
      </c>
      <c r="B60" s="7" t="s">
        <v>38</v>
      </c>
      <c r="C60" s="2">
        <v>3</v>
      </c>
      <c r="D60" s="7" t="s">
        <v>50</v>
      </c>
      <c r="E60" s="6">
        <v>19</v>
      </c>
      <c r="F60" s="6">
        <v>2</v>
      </c>
      <c r="G60" s="7" t="s">
        <v>48</v>
      </c>
      <c r="H60" s="6">
        <v>43</v>
      </c>
      <c r="I60" t="s">
        <v>51</v>
      </c>
      <c r="J60" s="7">
        <v>18</v>
      </c>
      <c r="K60" s="8">
        <v>1.0123002155458849</v>
      </c>
      <c r="L60" s="7"/>
      <c r="M60" s="7">
        <v>0</v>
      </c>
      <c r="N60" s="7">
        <v>18</v>
      </c>
      <c r="P60" t="s">
        <v>25</v>
      </c>
    </row>
    <row r="61" spans="1:19" x14ac:dyDescent="0.25">
      <c r="A61" s="7" t="s">
        <v>37</v>
      </c>
      <c r="B61" s="7" t="s">
        <v>38</v>
      </c>
      <c r="C61" s="2">
        <v>3</v>
      </c>
      <c r="D61" s="7" t="s">
        <v>52</v>
      </c>
      <c r="E61" s="6">
        <v>20</v>
      </c>
      <c r="F61" s="6">
        <v>2</v>
      </c>
      <c r="G61" s="7" t="s">
        <v>53</v>
      </c>
      <c r="H61" s="6">
        <v>33</v>
      </c>
      <c r="I61" s="9" t="s">
        <v>54</v>
      </c>
      <c r="J61" s="7">
        <v>15</v>
      </c>
      <c r="K61" s="8">
        <v>1.0112865407200016</v>
      </c>
      <c r="L61" s="7"/>
      <c r="M61" s="7">
        <v>0</v>
      </c>
      <c r="N61" s="7">
        <v>10</v>
      </c>
      <c r="O61" s="7"/>
      <c r="P61" s="7" t="s">
        <v>25</v>
      </c>
      <c r="Q61" s="7"/>
      <c r="R61" s="7"/>
      <c r="S61" s="7"/>
    </row>
    <row r="62" spans="1:19" x14ac:dyDescent="0.25">
      <c r="A62" s="7" t="s">
        <v>37</v>
      </c>
      <c r="B62" s="7" t="s">
        <v>38</v>
      </c>
      <c r="C62" s="2">
        <v>3</v>
      </c>
      <c r="D62" s="7" t="s">
        <v>52</v>
      </c>
      <c r="E62" s="6">
        <v>20</v>
      </c>
      <c r="F62" s="6">
        <v>2</v>
      </c>
      <c r="G62" s="7" t="s">
        <v>53</v>
      </c>
      <c r="H62" s="6">
        <v>33</v>
      </c>
      <c r="I62" s="9" t="s">
        <v>54</v>
      </c>
      <c r="J62" s="7">
        <v>15</v>
      </c>
      <c r="K62" s="8">
        <v>1.008342717445027</v>
      </c>
      <c r="L62" s="7"/>
      <c r="M62" s="7">
        <v>0</v>
      </c>
      <c r="N62" s="7">
        <v>25</v>
      </c>
      <c r="O62" s="7"/>
      <c r="P62" s="7" t="s">
        <v>25</v>
      </c>
      <c r="Q62" s="7"/>
      <c r="R62" s="7"/>
      <c r="S62" s="7"/>
    </row>
    <row r="63" spans="1:19" x14ac:dyDescent="0.25">
      <c r="A63" s="7" t="s">
        <v>37</v>
      </c>
      <c r="B63" s="7" t="s">
        <v>38</v>
      </c>
      <c r="C63" s="2">
        <v>3</v>
      </c>
      <c r="D63" s="7" t="s">
        <v>52</v>
      </c>
      <c r="E63" s="6">
        <v>20</v>
      </c>
      <c r="F63" s="6">
        <v>2</v>
      </c>
      <c r="G63" s="7" t="s">
        <v>53</v>
      </c>
      <c r="H63" s="6">
        <v>33</v>
      </c>
      <c r="I63" s="9" t="s">
        <v>54</v>
      </c>
      <c r="J63" s="7">
        <v>17</v>
      </c>
      <c r="K63" s="8">
        <v>1.0128537249285301</v>
      </c>
      <c r="L63" s="7"/>
      <c r="M63" s="7">
        <v>0</v>
      </c>
      <c r="N63" s="7">
        <v>10</v>
      </c>
      <c r="O63" s="7"/>
      <c r="P63" s="7" t="s">
        <v>25</v>
      </c>
      <c r="Q63" s="7"/>
      <c r="R63" s="7"/>
      <c r="S63" s="7"/>
    </row>
    <row r="64" spans="1:19" x14ac:dyDescent="0.25">
      <c r="A64" s="7" t="s">
        <v>37</v>
      </c>
      <c r="B64" s="7" t="s">
        <v>38</v>
      </c>
      <c r="C64" s="2">
        <v>3</v>
      </c>
      <c r="D64" s="7" t="s">
        <v>52</v>
      </c>
      <c r="E64" s="6">
        <v>20</v>
      </c>
      <c r="F64" s="6">
        <v>2</v>
      </c>
      <c r="G64" s="7" t="s">
        <v>53</v>
      </c>
      <c r="H64" s="6">
        <v>33</v>
      </c>
      <c r="I64" s="9" t="s">
        <v>54</v>
      </c>
      <c r="J64" s="7">
        <v>17</v>
      </c>
      <c r="K64" s="8">
        <v>1.0098660585708716</v>
      </c>
      <c r="L64" s="7"/>
      <c r="M64" s="7">
        <v>0</v>
      </c>
      <c r="N64" s="7">
        <v>25</v>
      </c>
      <c r="O64" s="7"/>
      <c r="P64" s="7" t="s">
        <v>25</v>
      </c>
      <c r="Q64" s="7"/>
      <c r="R64" s="7"/>
      <c r="S64" s="7"/>
    </row>
    <row r="65" spans="1:19" x14ac:dyDescent="0.25">
      <c r="A65" t="s">
        <v>37</v>
      </c>
      <c r="B65" t="s">
        <v>38</v>
      </c>
      <c r="C65" s="2">
        <v>3</v>
      </c>
      <c r="D65" t="s">
        <v>55</v>
      </c>
      <c r="E65" s="6">
        <v>24</v>
      </c>
      <c r="F65" s="6">
        <v>3</v>
      </c>
      <c r="G65" t="s">
        <v>56</v>
      </c>
      <c r="H65" s="6">
        <v>28</v>
      </c>
      <c r="I65" t="s">
        <v>57</v>
      </c>
      <c r="J65">
        <v>37</v>
      </c>
      <c r="K65" s="5">
        <v>1.0269999999999999</v>
      </c>
      <c r="M65" s="7">
        <v>0</v>
      </c>
      <c r="N65">
        <v>18.7</v>
      </c>
      <c r="P65" t="s">
        <v>25</v>
      </c>
    </row>
    <row r="66" spans="1:19" x14ac:dyDescent="0.25">
      <c r="A66" t="s">
        <v>37</v>
      </c>
      <c r="B66" t="s">
        <v>38</v>
      </c>
      <c r="C66" s="2">
        <v>3</v>
      </c>
      <c r="D66" t="s">
        <v>55</v>
      </c>
      <c r="E66" s="6">
        <v>24</v>
      </c>
      <c r="F66" s="6">
        <v>3</v>
      </c>
      <c r="G66" t="s">
        <v>56</v>
      </c>
      <c r="H66" s="6">
        <v>28</v>
      </c>
      <c r="I66" t="s">
        <v>57</v>
      </c>
      <c r="J66">
        <v>36.75</v>
      </c>
      <c r="K66" s="5">
        <v>1.0269999999999999</v>
      </c>
      <c r="M66" s="7">
        <v>0</v>
      </c>
      <c r="N66">
        <v>18.7</v>
      </c>
      <c r="P66" t="s">
        <v>25</v>
      </c>
    </row>
    <row r="67" spans="1:19" x14ac:dyDescent="0.25">
      <c r="A67" t="s">
        <v>37</v>
      </c>
      <c r="B67" t="s">
        <v>38</v>
      </c>
      <c r="C67" s="2">
        <v>3</v>
      </c>
      <c r="D67" t="s">
        <v>55</v>
      </c>
      <c r="E67" s="6">
        <v>24</v>
      </c>
      <c r="F67" s="6">
        <v>3</v>
      </c>
      <c r="G67" t="s">
        <v>56</v>
      </c>
      <c r="H67" s="6">
        <v>28</v>
      </c>
      <c r="I67" t="s">
        <v>57</v>
      </c>
      <c r="J67">
        <v>37.5</v>
      </c>
      <c r="K67" s="5">
        <v>1.0274000000000001</v>
      </c>
      <c r="M67" s="7">
        <v>0</v>
      </c>
      <c r="N67">
        <v>18.7</v>
      </c>
      <c r="P67" t="s">
        <v>25</v>
      </c>
    </row>
    <row r="68" spans="1:19" x14ac:dyDescent="0.25">
      <c r="A68" t="s">
        <v>37</v>
      </c>
      <c r="B68" t="s">
        <v>38</v>
      </c>
      <c r="C68" s="2">
        <v>3</v>
      </c>
      <c r="D68" t="s">
        <v>55</v>
      </c>
      <c r="E68" s="6">
        <v>24</v>
      </c>
      <c r="F68" s="6">
        <v>3</v>
      </c>
      <c r="G68" t="s">
        <v>56</v>
      </c>
      <c r="H68" s="6">
        <v>28</v>
      </c>
      <c r="I68" t="s">
        <v>57</v>
      </c>
      <c r="J68">
        <v>37.6</v>
      </c>
      <c r="K68" s="5">
        <v>1.0275000000000001</v>
      </c>
      <c r="M68" s="7">
        <v>0</v>
      </c>
      <c r="N68">
        <v>18.7</v>
      </c>
      <c r="P68" t="s">
        <v>25</v>
      </c>
    </row>
    <row r="69" spans="1:19" x14ac:dyDescent="0.25">
      <c r="A69" t="s">
        <v>37</v>
      </c>
      <c r="B69" t="s">
        <v>38</v>
      </c>
      <c r="C69" s="2">
        <v>3</v>
      </c>
      <c r="D69" t="s">
        <v>58</v>
      </c>
      <c r="E69" s="6">
        <v>40</v>
      </c>
      <c r="F69" s="6">
        <v>4</v>
      </c>
      <c r="G69" t="s">
        <v>59</v>
      </c>
      <c r="H69" s="6">
        <v>2</v>
      </c>
      <c r="I69" t="s">
        <v>60</v>
      </c>
      <c r="J69">
        <v>36.4</v>
      </c>
      <c r="K69" s="5">
        <v>1.0266470567315971</v>
      </c>
      <c r="M69" s="7">
        <v>0</v>
      </c>
      <c r="N69">
        <v>17.3</v>
      </c>
      <c r="P69" t="s">
        <v>25</v>
      </c>
    </row>
    <row r="70" spans="1:19" x14ac:dyDescent="0.25">
      <c r="A70" t="s">
        <v>37</v>
      </c>
      <c r="B70" t="s">
        <v>38</v>
      </c>
      <c r="C70" s="2">
        <v>3</v>
      </c>
      <c r="D70" t="s">
        <v>58</v>
      </c>
      <c r="E70" s="6">
        <v>40</v>
      </c>
      <c r="F70" s="6">
        <v>4</v>
      </c>
      <c r="G70" t="s">
        <v>59</v>
      </c>
      <c r="H70" s="6">
        <v>2</v>
      </c>
      <c r="I70" t="s">
        <v>60</v>
      </c>
      <c r="J70">
        <v>36.14</v>
      </c>
      <c r="K70" s="5">
        <v>1.026057783870463</v>
      </c>
      <c r="M70" s="7">
        <v>0</v>
      </c>
      <c r="N70" s="10">
        <v>18.96</v>
      </c>
      <c r="P70" t="s">
        <v>25</v>
      </c>
    </row>
    <row r="71" spans="1:19" x14ac:dyDescent="0.25">
      <c r="A71" t="s">
        <v>37</v>
      </c>
      <c r="B71" t="s">
        <v>38</v>
      </c>
      <c r="C71" s="2">
        <v>3</v>
      </c>
      <c r="D71" t="s">
        <v>58</v>
      </c>
      <c r="E71" s="6">
        <v>40</v>
      </c>
      <c r="F71" s="6">
        <v>4</v>
      </c>
      <c r="G71" t="s">
        <v>59</v>
      </c>
      <c r="H71" s="6">
        <v>2</v>
      </c>
      <c r="I71" t="s">
        <v>60</v>
      </c>
      <c r="J71">
        <v>36.659999999999997</v>
      </c>
      <c r="K71" s="5">
        <v>1.0272125861042105</v>
      </c>
      <c r="M71" s="7">
        <v>0</v>
      </c>
      <c r="N71" s="10">
        <v>15.64</v>
      </c>
      <c r="P71" t="s">
        <v>25</v>
      </c>
    </row>
    <row r="72" spans="1:19" x14ac:dyDescent="0.25">
      <c r="A72" t="s">
        <v>37</v>
      </c>
      <c r="B72" t="s">
        <v>38</v>
      </c>
      <c r="C72" s="2">
        <v>3</v>
      </c>
      <c r="D72" t="s">
        <v>61</v>
      </c>
      <c r="E72" s="6">
        <v>44</v>
      </c>
      <c r="F72" s="6">
        <v>5</v>
      </c>
      <c r="G72" t="s">
        <v>62</v>
      </c>
      <c r="H72" s="6">
        <v>9</v>
      </c>
      <c r="I72" t="s">
        <v>63</v>
      </c>
      <c r="J72">
        <v>33.5</v>
      </c>
      <c r="K72" s="5">
        <v>1.0225</v>
      </c>
      <c r="M72">
        <v>0</v>
      </c>
      <c r="N72">
        <v>-99</v>
      </c>
      <c r="P72" t="s">
        <v>25</v>
      </c>
    </row>
    <row r="73" spans="1:19" x14ac:dyDescent="0.25">
      <c r="A73" t="s">
        <v>64</v>
      </c>
      <c r="B73" t="s">
        <v>65</v>
      </c>
      <c r="C73" s="2">
        <v>4</v>
      </c>
      <c r="D73" t="s">
        <v>66</v>
      </c>
      <c r="E73" s="6">
        <v>1</v>
      </c>
      <c r="F73" s="6">
        <v>1</v>
      </c>
      <c r="G73" t="s">
        <v>67</v>
      </c>
      <c r="H73" s="6">
        <v>39</v>
      </c>
      <c r="I73" t="s">
        <v>68</v>
      </c>
      <c r="J73" s="11">
        <v>32</v>
      </c>
      <c r="K73" s="5">
        <v>1.0257000000000001</v>
      </c>
      <c r="M73" s="7">
        <v>0</v>
      </c>
      <c r="N73">
        <v>8</v>
      </c>
      <c r="P73" t="s">
        <v>18</v>
      </c>
    </row>
    <row r="74" spans="1:19" x14ac:dyDescent="0.25">
      <c r="A74" t="s">
        <v>64</v>
      </c>
      <c r="B74" t="s">
        <v>65</v>
      </c>
      <c r="C74" s="2">
        <v>4</v>
      </c>
      <c r="D74" t="s">
        <v>66</v>
      </c>
      <c r="E74" s="6">
        <v>1</v>
      </c>
      <c r="F74" s="6">
        <v>1</v>
      </c>
      <c r="G74" t="s">
        <v>67</v>
      </c>
      <c r="H74" s="6">
        <v>39</v>
      </c>
      <c r="I74" t="s">
        <v>69</v>
      </c>
      <c r="J74" s="11">
        <v>32</v>
      </c>
      <c r="K74" s="5">
        <v>1.0246999999999999</v>
      </c>
      <c r="M74" s="7">
        <v>0</v>
      </c>
      <c r="N74">
        <v>8</v>
      </c>
      <c r="P74" t="s">
        <v>18</v>
      </c>
    </row>
    <row r="75" spans="1:19" s="7" customFormat="1" x14ac:dyDescent="0.25">
      <c r="A75" t="s">
        <v>64</v>
      </c>
      <c r="B75" t="s">
        <v>65</v>
      </c>
      <c r="C75" s="2">
        <v>4</v>
      </c>
      <c r="D75" t="s">
        <v>66</v>
      </c>
      <c r="E75" s="6">
        <v>1</v>
      </c>
      <c r="F75" s="6">
        <v>1</v>
      </c>
      <c r="G75" t="s">
        <v>67</v>
      </c>
      <c r="H75" s="6">
        <v>39</v>
      </c>
      <c r="I75" t="s">
        <v>70</v>
      </c>
      <c r="J75" s="11">
        <v>32</v>
      </c>
      <c r="K75" s="5">
        <v>1.0268999999999999</v>
      </c>
      <c r="L75"/>
      <c r="M75" s="7">
        <v>0</v>
      </c>
      <c r="N75">
        <v>8</v>
      </c>
      <c r="O75"/>
      <c r="P75" t="s">
        <v>18</v>
      </c>
      <c r="Q75"/>
      <c r="R75"/>
      <c r="S75"/>
    </row>
    <row r="76" spans="1:19" s="7" customFormat="1" x14ac:dyDescent="0.25">
      <c r="A76" t="s">
        <v>64</v>
      </c>
      <c r="B76" t="s">
        <v>65</v>
      </c>
      <c r="C76" s="2">
        <v>4</v>
      </c>
      <c r="D76" t="s">
        <v>71</v>
      </c>
      <c r="E76" s="2">
        <v>2</v>
      </c>
      <c r="F76" s="2">
        <v>2</v>
      </c>
      <c r="G76" t="s">
        <v>72</v>
      </c>
      <c r="H76" s="2">
        <v>23</v>
      </c>
      <c r="I76" t="s">
        <v>73</v>
      </c>
      <c r="J76" s="10">
        <v>7</v>
      </c>
      <c r="K76" s="8">
        <v>1.0096310080160404</v>
      </c>
      <c r="L76"/>
      <c r="M76" s="7">
        <v>0</v>
      </c>
      <c r="N76">
        <v>7</v>
      </c>
      <c r="O76"/>
      <c r="P76" t="s">
        <v>18</v>
      </c>
      <c r="Q76"/>
      <c r="R76"/>
      <c r="S76"/>
    </row>
    <row r="77" spans="1:19" s="7" customFormat="1" x14ac:dyDescent="0.25">
      <c r="A77" t="s">
        <v>64</v>
      </c>
      <c r="B77" t="s">
        <v>65</v>
      </c>
      <c r="C77" s="2">
        <v>4</v>
      </c>
      <c r="D77" t="s">
        <v>71</v>
      </c>
      <c r="E77" s="2">
        <v>2</v>
      </c>
      <c r="F77" s="2">
        <v>2</v>
      </c>
      <c r="G77" t="s">
        <v>72</v>
      </c>
      <c r="H77" s="2">
        <v>23</v>
      </c>
      <c r="I77" t="s">
        <v>73</v>
      </c>
      <c r="J77" s="10">
        <v>7</v>
      </c>
      <c r="K77" s="8">
        <v>1.0104197975282945</v>
      </c>
      <c r="L77"/>
      <c r="M77" s="7">
        <v>0</v>
      </c>
      <c r="N77">
        <v>7</v>
      </c>
      <c r="O77"/>
      <c r="P77" t="s">
        <v>18</v>
      </c>
      <c r="Q77"/>
      <c r="R77"/>
      <c r="S77"/>
    </row>
    <row r="78" spans="1:19" s="7" customFormat="1" x14ac:dyDescent="0.25">
      <c r="A78" t="s">
        <v>64</v>
      </c>
      <c r="B78" t="s">
        <v>65</v>
      </c>
      <c r="C78" s="2">
        <v>4</v>
      </c>
      <c r="D78" t="s">
        <v>71</v>
      </c>
      <c r="E78" s="2">
        <v>2</v>
      </c>
      <c r="F78" s="2">
        <v>2</v>
      </c>
      <c r="G78" t="s">
        <v>72</v>
      </c>
      <c r="H78" s="2">
        <v>23</v>
      </c>
      <c r="I78" t="s">
        <v>73</v>
      </c>
      <c r="J78" s="10">
        <v>7</v>
      </c>
      <c r="K78" s="8">
        <v>1.0112085854595907</v>
      </c>
      <c r="L78"/>
      <c r="M78" s="7">
        <v>0</v>
      </c>
      <c r="N78">
        <v>7</v>
      </c>
      <c r="O78"/>
      <c r="P78" t="s">
        <v>18</v>
      </c>
      <c r="Q78"/>
      <c r="R78"/>
      <c r="S78"/>
    </row>
    <row r="79" spans="1:19" s="7" customFormat="1" x14ac:dyDescent="0.25">
      <c r="A79" t="s">
        <v>64</v>
      </c>
      <c r="B79" t="s">
        <v>65</v>
      </c>
      <c r="C79" s="2">
        <v>4</v>
      </c>
      <c r="D79" t="s">
        <v>71</v>
      </c>
      <c r="E79" s="2">
        <v>2</v>
      </c>
      <c r="F79" s="2">
        <v>2</v>
      </c>
      <c r="G79" t="s">
        <v>72</v>
      </c>
      <c r="H79" s="2">
        <v>23</v>
      </c>
      <c r="I79" t="s">
        <v>73</v>
      </c>
      <c r="J79" s="10">
        <v>7</v>
      </c>
      <c r="K79" s="8">
        <v>1.0119973718099287</v>
      </c>
      <c r="L79"/>
      <c r="M79" s="7">
        <v>0</v>
      </c>
      <c r="N79">
        <v>7</v>
      </c>
      <c r="O79"/>
      <c r="P79" t="s">
        <v>18</v>
      </c>
      <c r="Q79"/>
      <c r="R79"/>
      <c r="S79"/>
    </row>
    <row r="80" spans="1:19" s="7" customFormat="1" x14ac:dyDescent="0.25">
      <c r="A80" t="s">
        <v>64</v>
      </c>
      <c r="B80" t="s">
        <v>65</v>
      </c>
      <c r="C80" s="2">
        <v>4</v>
      </c>
      <c r="D80" t="s">
        <v>71</v>
      </c>
      <c r="E80" s="2">
        <v>2</v>
      </c>
      <c r="F80" s="2">
        <v>2</v>
      </c>
      <c r="G80" t="s">
        <v>72</v>
      </c>
      <c r="H80" s="2">
        <v>23</v>
      </c>
      <c r="I80" t="s">
        <v>73</v>
      </c>
      <c r="J80" s="10">
        <v>7</v>
      </c>
      <c r="K80" s="8">
        <v>1.0127861565793086</v>
      </c>
      <c r="L80"/>
      <c r="M80" s="7">
        <v>0</v>
      </c>
      <c r="N80">
        <v>7</v>
      </c>
      <c r="O80"/>
      <c r="P80" t="s">
        <v>18</v>
      </c>
      <c r="Q80"/>
      <c r="R80"/>
      <c r="S80"/>
    </row>
    <row r="81" spans="1:19" s="7" customFormat="1" x14ac:dyDescent="0.25">
      <c r="A81" t="s">
        <v>64</v>
      </c>
      <c r="B81" t="s">
        <v>65</v>
      </c>
      <c r="C81" s="2">
        <v>4</v>
      </c>
      <c r="D81" t="s">
        <v>71</v>
      </c>
      <c r="E81" s="2">
        <v>2</v>
      </c>
      <c r="F81" s="2">
        <v>2</v>
      </c>
      <c r="G81" t="s">
        <v>72</v>
      </c>
      <c r="H81" s="2">
        <v>23</v>
      </c>
      <c r="I81" t="s">
        <v>74</v>
      </c>
      <c r="J81" s="10">
        <v>33</v>
      </c>
      <c r="K81" s="8">
        <v>1.0145214775069724</v>
      </c>
      <c r="L81"/>
      <c r="M81" s="7">
        <v>1</v>
      </c>
      <c r="N81">
        <v>7</v>
      </c>
      <c r="O81"/>
      <c r="P81" t="s">
        <v>18</v>
      </c>
      <c r="Q81"/>
      <c r="R81"/>
      <c r="S81"/>
    </row>
    <row r="82" spans="1:19" s="7" customFormat="1" x14ac:dyDescent="0.25">
      <c r="A82" t="s">
        <v>64</v>
      </c>
      <c r="B82" t="s">
        <v>65</v>
      </c>
      <c r="C82" s="2">
        <v>4</v>
      </c>
      <c r="D82" t="s">
        <v>71</v>
      </c>
      <c r="E82" s="2">
        <v>2</v>
      </c>
      <c r="F82" s="2">
        <v>2</v>
      </c>
      <c r="G82" t="s">
        <v>72</v>
      </c>
      <c r="H82" s="2">
        <v>23</v>
      </c>
      <c r="I82" t="s">
        <v>74</v>
      </c>
      <c r="J82" s="10">
        <v>33</v>
      </c>
      <c r="K82" s="8">
        <v>1.0138115744159706</v>
      </c>
      <c r="L82"/>
      <c r="M82" s="7">
        <v>1</v>
      </c>
      <c r="N82">
        <v>7</v>
      </c>
      <c r="O82"/>
      <c r="P82" t="s">
        <v>18</v>
      </c>
      <c r="Q82"/>
      <c r="R82"/>
      <c r="S82"/>
    </row>
    <row r="83" spans="1:19" x14ac:dyDescent="0.25">
      <c r="A83" t="s">
        <v>64</v>
      </c>
      <c r="B83" t="s">
        <v>65</v>
      </c>
      <c r="C83" s="2">
        <v>4</v>
      </c>
      <c r="D83" t="s">
        <v>71</v>
      </c>
      <c r="E83" s="2">
        <v>2</v>
      </c>
      <c r="F83" s="2">
        <v>2</v>
      </c>
      <c r="G83" t="s">
        <v>72</v>
      </c>
      <c r="H83" s="2">
        <v>23</v>
      </c>
      <c r="I83" t="s">
        <v>74</v>
      </c>
      <c r="J83" s="10">
        <v>33</v>
      </c>
      <c r="K83" s="8">
        <v>1.0152313793173984</v>
      </c>
      <c r="M83" s="7">
        <v>1</v>
      </c>
      <c r="N83">
        <v>7</v>
      </c>
      <c r="P83" t="s">
        <v>18</v>
      </c>
    </row>
    <row r="84" spans="1:19" x14ac:dyDescent="0.25">
      <c r="A84" t="s">
        <v>64</v>
      </c>
      <c r="B84" t="s">
        <v>65</v>
      </c>
      <c r="C84" s="2">
        <v>4</v>
      </c>
      <c r="D84" t="s">
        <v>71</v>
      </c>
      <c r="E84" s="2">
        <v>2</v>
      </c>
      <c r="F84" s="2">
        <v>2</v>
      </c>
      <c r="G84" t="s">
        <v>75</v>
      </c>
      <c r="H84" s="2">
        <v>25</v>
      </c>
      <c r="I84" t="s">
        <v>76</v>
      </c>
      <c r="J84" s="10">
        <v>17</v>
      </c>
      <c r="K84" s="8">
        <v>1.0096310080160404</v>
      </c>
      <c r="M84" s="7">
        <v>1</v>
      </c>
      <c r="N84">
        <v>7</v>
      </c>
      <c r="P84" t="s">
        <v>18</v>
      </c>
    </row>
    <row r="85" spans="1:19" x14ac:dyDescent="0.25">
      <c r="A85" t="s">
        <v>64</v>
      </c>
      <c r="B85" t="s">
        <v>65</v>
      </c>
      <c r="C85" s="2">
        <v>4</v>
      </c>
      <c r="D85" t="s">
        <v>71</v>
      </c>
      <c r="E85" s="2">
        <v>2</v>
      </c>
      <c r="F85" s="2">
        <v>2</v>
      </c>
      <c r="G85" t="s">
        <v>75</v>
      </c>
      <c r="H85" s="2">
        <v>25</v>
      </c>
      <c r="I85" t="s">
        <v>76</v>
      </c>
      <c r="J85" s="10">
        <v>17</v>
      </c>
      <c r="K85" s="8">
        <v>1.0104197975282945</v>
      </c>
      <c r="M85" s="7">
        <v>1</v>
      </c>
      <c r="N85">
        <v>7</v>
      </c>
      <c r="P85" t="s">
        <v>18</v>
      </c>
    </row>
    <row r="86" spans="1:19" x14ac:dyDescent="0.25">
      <c r="A86" t="s">
        <v>64</v>
      </c>
      <c r="B86" t="s">
        <v>65</v>
      </c>
      <c r="C86" s="2">
        <v>4</v>
      </c>
      <c r="D86" t="s">
        <v>71</v>
      </c>
      <c r="E86" s="2">
        <v>2</v>
      </c>
      <c r="F86" s="2">
        <v>2</v>
      </c>
      <c r="G86" t="s">
        <v>75</v>
      </c>
      <c r="H86" s="2">
        <v>25</v>
      </c>
      <c r="I86" t="s">
        <v>76</v>
      </c>
      <c r="J86" s="10">
        <v>17</v>
      </c>
      <c r="K86" s="8">
        <v>1.0112085854595907</v>
      </c>
      <c r="M86" s="7">
        <v>1</v>
      </c>
      <c r="N86">
        <v>7</v>
      </c>
      <c r="P86" t="s">
        <v>18</v>
      </c>
    </row>
    <row r="87" spans="1:19" x14ac:dyDescent="0.25">
      <c r="A87" t="s">
        <v>64</v>
      </c>
      <c r="B87" t="s">
        <v>65</v>
      </c>
      <c r="C87" s="2">
        <v>4</v>
      </c>
      <c r="D87" t="s">
        <v>71</v>
      </c>
      <c r="E87" s="2">
        <v>2</v>
      </c>
      <c r="F87" s="2">
        <v>2</v>
      </c>
      <c r="G87" t="s">
        <v>75</v>
      </c>
      <c r="H87" s="2">
        <v>25</v>
      </c>
      <c r="I87" t="s">
        <v>76</v>
      </c>
      <c r="J87" s="10">
        <v>17</v>
      </c>
      <c r="K87" s="8">
        <v>1.0119973718099287</v>
      </c>
      <c r="M87" s="7">
        <v>1</v>
      </c>
      <c r="N87">
        <v>7</v>
      </c>
      <c r="P87" t="s">
        <v>18</v>
      </c>
    </row>
    <row r="88" spans="1:19" x14ac:dyDescent="0.25">
      <c r="A88" t="s">
        <v>64</v>
      </c>
      <c r="B88" t="s">
        <v>65</v>
      </c>
      <c r="C88" s="2">
        <v>4</v>
      </c>
      <c r="D88" t="s">
        <v>71</v>
      </c>
      <c r="E88" s="2">
        <v>2</v>
      </c>
      <c r="F88" s="2">
        <v>2</v>
      </c>
      <c r="G88" t="s">
        <v>75</v>
      </c>
      <c r="H88" s="2">
        <v>25</v>
      </c>
      <c r="I88" t="s">
        <v>76</v>
      </c>
      <c r="J88" s="10">
        <v>17</v>
      </c>
      <c r="K88" s="8">
        <v>1.0127861565793086</v>
      </c>
      <c r="M88" s="7">
        <v>1</v>
      </c>
      <c r="N88">
        <v>7</v>
      </c>
      <c r="P88" t="s">
        <v>18</v>
      </c>
    </row>
    <row r="89" spans="1:19" x14ac:dyDescent="0.25">
      <c r="A89" t="s">
        <v>64</v>
      </c>
      <c r="B89" t="s">
        <v>65</v>
      </c>
      <c r="C89" s="2">
        <v>4</v>
      </c>
      <c r="D89" t="s">
        <v>71</v>
      </c>
      <c r="E89" s="2">
        <v>2</v>
      </c>
      <c r="F89" s="2">
        <v>2</v>
      </c>
      <c r="G89" t="s">
        <v>75</v>
      </c>
      <c r="H89" s="2">
        <v>25</v>
      </c>
      <c r="I89" t="s">
        <v>76</v>
      </c>
      <c r="J89" s="10">
        <v>17</v>
      </c>
      <c r="K89" s="8">
        <v>1.0135749397677307</v>
      </c>
      <c r="M89" s="7">
        <v>1</v>
      </c>
      <c r="N89">
        <v>7</v>
      </c>
      <c r="P89" t="s">
        <v>18</v>
      </c>
    </row>
    <row r="90" spans="1:19" x14ac:dyDescent="0.25">
      <c r="A90" t="s">
        <v>64</v>
      </c>
      <c r="B90" t="s">
        <v>65</v>
      </c>
      <c r="C90" s="2">
        <v>4</v>
      </c>
      <c r="D90" t="s">
        <v>71</v>
      </c>
      <c r="E90" s="2">
        <v>2</v>
      </c>
      <c r="F90" s="2">
        <v>2</v>
      </c>
      <c r="G90" t="s">
        <v>75</v>
      </c>
      <c r="H90" s="2">
        <v>25</v>
      </c>
      <c r="I90" t="s">
        <v>76</v>
      </c>
      <c r="J90" s="10">
        <v>17</v>
      </c>
      <c r="K90" s="8">
        <v>1.0143637213751946</v>
      </c>
      <c r="M90" s="7">
        <v>1</v>
      </c>
      <c r="N90">
        <v>7</v>
      </c>
      <c r="P90" t="s">
        <v>18</v>
      </c>
    </row>
    <row r="91" spans="1:19" x14ac:dyDescent="0.25">
      <c r="A91" t="s">
        <v>64</v>
      </c>
      <c r="B91" t="s">
        <v>65</v>
      </c>
      <c r="C91" s="2">
        <v>4</v>
      </c>
      <c r="D91" t="s">
        <v>22</v>
      </c>
      <c r="E91" s="2">
        <v>3</v>
      </c>
      <c r="F91" s="2">
        <v>3</v>
      </c>
      <c r="G91" t="s">
        <v>72</v>
      </c>
      <c r="H91" s="2">
        <v>23</v>
      </c>
      <c r="I91" t="s">
        <v>74</v>
      </c>
      <c r="J91" s="10">
        <v>7</v>
      </c>
      <c r="K91" s="8">
        <v>1.0112085854595907</v>
      </c>
      <c r="M91" s="7">
        <v>0</v>
      </c>
      <c r="N91">
        <v>7</v>
      </c>
      <c r="P91" t="s">
        <v>18</v>
      </c>
    </row>
    <row r="92" spans="1:19" x14ac:dyDescent="0.25">
      <c r="A92" t="s">
        <v>64</v>
      </c>
      <c r="B92" t="s">
        <v>65</v>
      </c>
      <c r="C92" s="2">
        <v>4</v>
      </c>
      <c r="D92" t="s">
        <v>22</v>
      </c>
      <c r="E92" s="2">
        <v>3</v>
      </c>
      <c r="F92" s="2">
        <v>3</v>
      </c>
      <c r="G92" t="s">
        <v>72</v>
      </c>
      <c r="H92" s="2">
        <v>23</v>
      </c>
      <c r="I92" t="s">
        <v>74</v>
      </c>
      <c r="J92" s="10">
        <v>7</v>
      </c>
      <c r="K92" s="8">
        <v>1.0102620397523205</v>
      </c>
      <c r="M92" s="7">
        <v>0</v>
      </c>
      <c r="N92">
        <v>7</v>
      </c>
      <c r="P92" t="s">
        <v>18</v>
      </c>
    </row>
    <row r="93" spans="1:19" x14ac:dyDescent="0.25">
      <c r="A93" t="s">
        <v>64</v>
      </c>
      <c r="B93" t="s">
        <v>65</v>
      </c>
      <c r="C93" s="2">
        <v>4</v>
      </c>
      <c r="D93" t="s">
        <v>22</v>
      </c>
      <c r="E93" s="2">
        <v>3</v>
      </c>
      <c r="F93" s="2">
        <v>3</v>
      </c>
      <c r="G93" t="s">
        <v>72</v>
      </c>
      <c r="H93" s="2">
        <v>23</v>
      </c>
      <c r="I93" t="s">
        <v>74</v>
      </c>
      <c r="J93" s="10">
        <v>7</v>
      </c>
      <c r="K93" s="8">
        <v>1.0121551288902815</v>
      </c>
      <c r="M93" s="7">
        <v>0</v>
      </c>
      <c r="N93">
        <v>7</v>
      </c>
      <c r="P93" t="s">
        <v>18</v>
      </c>
    </row>
    <row r="94" spans="1:19" x14ac:dyDescent="0.25">
      <c r="A94" t="s">
        <v>64</v>
      </c>
      <c r="B94" t="s">
        <v>65</v>
      </c>
      <c r="C94" s="2">
        <v>4</v>
      </c>
      <c r="D94" t="s">
        <v>22</v>
      </c>
      <c r="E94" s="6">
        <v>3</v>
      </c>
      <c r="F94" s="6">
        <v>3</v>
      </c>
      <c r="G94" t="s">
        <v>67</v>
      </c>
      <c r="H94" s="6">
        <v>39</v>
      </c>
      <c r="I94" t="s">
        <v>74</v>
      </c>
      <c r="J94" s="11">
        <v>17</v>
      </c>
      <c r="K94" s="5">
        <v>1.0088999999999999</v>
      </c>
      <c r="M94" s="7">
        <v>1</v>
      </c>
      <c r="N94">
        <v>7</v>
      </c>
      <c r="P94" t="s">
        <v>18</v>
      </c>
    </row>
    <row r="95" spans="1:19" x14ac:dyDescent="0.25">
      <c r="A95" t="s">
        <v>64</v>
      </c>
      <c r="B95" t="s">
        <v>65</v>
      </c>
      <c r="C95" s="2">
        <v>4</v>
      </c>
      <c r="D95" t="s">
        <v>22</v>
      </c>
      <c r="E95" s="6">
        <v>3</v>
      </c>
      <c r="F95" s="6">
        <v>3</v>
      </c>
      <c r="G95" t="s">
        <v>67</v>
      </c>
      <c r="H95" s="6">
        <v>39</v>
      </c>
      <c r="I95" t="s">
        <v>74</v>
      </c>
      <c r="J95" s="11">
        <v>17</v>
      </c>
      <c r="K95" s="5">
        <v>1.0107999999999999</v>
      </c>
      <c r="M95" s="7">
        <v>1</v>
      </c>
      <c r="N95">
        <v>7</v>
      </c>
      <c r="P95" t="s">
        <v>18</v>
      </c>
    </row>
    <row r="96" spans="1:19" x14ac:dyDescent="0.25">
      <c r="A96" t="s">
        <v>64</v>
      </c>
      <c r="B96" t="s">
        <v>65</v>
      </c>
      <c r="C96" s="2">
        <v>4</v>
      </c>
      <c r="D96" t="s">
        <v>22</v>
      </c>
      <c r="E96" s="6">
        <v>3</v>
      </c>
      <c r="F96" s="6">
        <v>3</v>
      </c>
      <c r="G96" t="s">
        <v>67</v>
      </c>
      <c r="H96" s="6">
        <v>39</v>
      </c>
      <c r="I96" t="s">
        <v>74</v>
      </c>
      <c r="J96" s="11">
        <v>17</v>
      </c>
      <c r="K96" s="5">
        <v>1.0125999999999999</v>
      </c>
      <c r="M96" s="7">
        <v>1</v>
      </c>
      <c r="N96">
        <v>7</v>
      </c>
      <c r="P96" t="s">
        <v>18</v>
      </c>
    </row>
    <row r="97" spans="1:16" x14ac:dyDescent="0.25">
      <c r="A97" t="s">
        <v>64</v>
      </c>
      <c r="B97" t="s">
        <v>65</v>
      </c>
      <c r="C97" s="2">
        <v>4</v>
      </c>
      <c r="D97" t="s">
        <v>22</v>
      </c>
      <c r="E97" s="6">
        <v>3</v>
      </c>
      <c r="F97" s="6">
        <v>3</v>
      </c>
      <c r="G97" t="s">
        <v>67</v>
      </c>
      <c r="H97" s="6">
        <v>39</v>
      </c>
      <c r="I97" t="s">
        <v>74</v>
      </c>
      <c r="J97" s="11">
        <v>17</v>
      </c>
      <c r="K97" s="5">
        <v>1.012</v>
      </c>
      <c r="M97" s="7">
        <v>1</v>
      </c>
      <c r="N97">
        <v>7</v>
      </c>
      <c r="P97" t="s">
        <v>18</v>
      </c>
    </row>
    <row r="98" spans="1:16" x14ac:dyDescent="0.25">
      <c r="A98" t="s">
        <v>64</v>
      </c>
      <c r="B98" t="s">
        <v>65</v>
      </c>
      <c r="C98" s="2">
        <v>4</v>
      </c>
      <c r="D98" t="s">
        <v>26</v>
      </c>
      <c r="E98" s="6">
        <v>4</v>
      </c>
      <c r="F98" s="6">
        <v>4</v>
      </c>
      <c r="G98" t="s">
        <v>27</v>
      </c>
      <c r="H98" s="6">
        <v>15</v>
      </c>
      <c r="I98" t="s">
        <v>77</v>
      </c>
      <c r="J98">
        <v>23</v>
      </c>
      <c r="K98" s="5">
        <v>1.0180987129024839</v>
      </c>
      <c r="M98">
        <v>0</v>
      </c>
      <c r="N98">
        <v>5</v>
      </c>
      <c r="P98" t="s">
        <v>25</v>
      </c>
    </row>
    <row r="99" spans="1:16" x14ac:dyDescent="0.25">
      <c r="A99" t="s">
        <v>64</v>
      </c>
      <c r="B99" t="s">
        <v>65</v>
      </c>
      <c r="C99" s="2">
        <v>4</v>
      </c>
      <c r="D99" t="s">
        <v>26</v>
      </c>
      <c r="E99" s="6">
        <v>4</v>
      </c>
      <c r="F99" s="6">
        <v>4</v>
      </c>
      <c r="G99" t="s">
        <v>27</v>
      </c>
      <c r="H99" s="6">
        <v>15</v>
      </c>
      <c r="I99" t="s">
        <v>78</v>
      </c>
      <c r="J99">
        <v>40</v>
      </c>
      <c r="K99" s="5">
        <v>1.0195567214938761</v>
      </c>
      <c r="M99">
        <v>1</v>
      </c>
      <c r="N99">
        <v>5</v>
      </c>
      <c r="P99" t="s">
        <v>25</v>
      </c>
    </row>
    <row r="100" spans="1:16" x14ac:dyDescent="0.25">
      <c r="A100" t="s">
        <v>64</v>
      </c>
      <c r="B100" t="s">
        <v>65</v>
      </c>
      <c r="C100" s="2">
        <v>4</v>
      </c>
      <c r="D100" t="s">
        <v>26</v>
      </c>
      <c r="E100" s="6">
        <v>4</v>
      </c>
      <c r="F100" s="6">
        <v>4</v>
      </c>
      <c r="G100" t="s">
        <v>27</v>
      </c>
      <c r="H100" s="6">
        <v>15</v>
      </c>
      <c r="I100" t="s">
        <v>78</v>
      </c>
      <c r="J100">
        <v>30</v>
      </c>
      <c r="K100" s="5">
        <v>1.0195567214938761</v>
      </c>
      <c r="M100">
        <v>1</v>
      </c>
      <c r="N100">
        <v>5</v>
      </c>
      <c r="P100" t="s">
        <v>25</v>
      </c>
    </row>
    <row r="101" spans="1:16" x14ac:dyDescent="0.25">
      <c r="A101" t="s">
        <v>64</v>
      </c>
      <c r="B101" t="s">
        <v>65</v>
      </c>
      <c r="C101" s="2">
        <v>4</v>
      </c>
      <c r="D101" t="s">
        <v>26</v>
      </c>
      <c r="E101" s="6">
        <v>4</v>
      </c>
      <c r="F101" s="6">
        <v>4</v>
      </c>
      <c r="G101" t="s">
        <v>27</v>
      </c>
      <c r="H101" s="6">
        <v>15</v>
      </c>
      <c r="I101" t="s">
        <v>78</v>
      </c>
      <c r="J101">
        <v>15</v>
      </c>
      <c r="K101" s="5">
        <v>1.0171874561460974</v>
      </c>
      <c r="M101">
        <v>1</v>
      </c>
      <c r="N101">
        <v>5</v>
      </c>
      <c r="P101" t="s">
        <v>25</v>
      </c>
    </row>
    <row r="102" spans="1:16" x14ac:dyDescent="0.25">
      <c r="A102" t="s">
        <v>64</v>
      </c>
      <c r="B102" t="s">
        <v>65</v>
      </c>
      <c r="C102" s="2">
        <v>4</v>
      </c>
      <c r="D102" t="s">
        <v>26</v>
      </c>
      <c r="E102" s="6">
        <v>4</v>
      </c>
      <c r="F102" s="6">
        <v>4</v>
      </c>
      <c r="G102" t="s">
        <v>27</v>
      </c>
      <c r="H102" s="6">
        <v>15</v>
      </c>
      <c r="I102" t="s">
        <v>78</v>
      </c>
      <c r="J102">
        <v>11</v>
      </c>
      <c r="K102" s="5">
        <v>1.017005204666811</v>
      </c>
      <c r="M102">
        <v>1</v>
      </c>
      <c r="N102">
        <v>5</v>
      </c>
      <c r="P102" t="s">
        <v>25</v>
      </c>
    </row>
    <row r="103" spans="1:16" x14ac:dyDescent="0.25">
      <c r="A103" t="s">
        <v>64</v>
      </c>
      <c r="B103" t="s">
        <v>65</v>
      </c>
      <c r="C103" s="2">
        <v>4</v>
      </c>
      <c r="D103" t="s">
        <v>26</v>
      </c>
      <c r="E103" s="6">
        <v>4</v>
      </c>
      <c r="F103" s="6">
        <v>4</v>
      </c>
      <c r="G103" t="s">
        <v>27</v>
      </c>
      <c r="H103" s="6">
        <v>15</v>
      </c>
      <c r="I103" t="s">
        <v>78</v>
      </c>
      <c r="J103">
        <v>8</v>
      </c>
      <c r="K103" s="5">
        <v>1.0166407015802288</v>
      </c>
      <c r="M103">
        <v>1</v>
      </c>
      <c r="N103">
        <v>5</v>
      </c>
      <c r="P103" t="s">
        <v>25</v>
      </c>
    </row>
    <row r="104" spans="1:16" x14ac:dyDescent="0.25">
      <c r="A104" t="s">
        <v>64</v>
      </c>
      <c r="B104" t="s">
        <v>65</v>
      </c>
      <c r="C104" s="2">
        <v>4</v>
      </c>
      <c r="D104" t="s">
        <v>79</v>
      </c>
      <c r="E104" s="2">
        <v>5</v>
      </c>
      <c r="F104" s="2">
        <v>5</v>
      </c>
      <c r="G104" t="s">
        <v>72</v>
      </c>
      <c r="H104" s="2">
        <v>23</v>
      </c>
      <c r="I104" t="s">
        <v>74</v>
      </c>
      <c r="J104" s="10">
        <v>7</v>
      </c>
      <c r="K104" s="8">
        <v>1.0154680129696347</v>
      </c>
      <c r="M104" s="7">
        <v>1</v>
      </c>
      <c r="N104">
        <v>7</v>
      </c>
      <c r="P104" t="s">
        <v>18</v>
      </c>
    </row>
    <row r="105" spans="1:16" x14ac:dyDescent="0.25">
      <c r="A105" t="s">
        <v>64</v>
      </c>
      <c r="B105" t="s">
        <v>65</v>
      </c>
      <c r="C105" s="2">
        <v>4</v>
      </c>
      <c r="D105" t="s">
        <v>79</v>
      </c>
      <c r="E105" s="2">
        <v>5</v>
      </c>
      <c r="F105" s="2">
        <v>5</v>
      </c>
      <c r="G105" t="s">
        <v>72</v>
      </c>
      <c r="H105" s="2">
        <v>23</v>
      </c>
      <c r="I105" t="s">
        <v>74</v>
      </c>
      <c r="J105" s="10">
        <v>7</v>
      </c>
      <c r="K105" s="8">
        <v>1.0126283997519094</v>
      </c>
      <c r="M105" s="7">
        <v>1</v>
      </c>
      <c r="N105">
        <v>7</v>
      </c>
      <c r="P105" t="s">
        <v>18</v>
      </c>
    </row>
    <row r="106" spans="1:16" x14ac:dyDescent="0.25">
      <c r="A106" t="s">
        <v>64</v>
      </c>
      <c r="B106" t="s">
        <v>65</v>
      </c>
      <c r="C106" s="2">
        <v>4</v>
      </c>
      <c r="D106" t="s">
        <v>79</v>
      </c>
      <c r="E106" s="2">
        <v>5</v>
      </c>
      <c r="F106" s="2">
        <v>5</v>
      </c>
      <c r="G106" t="s">
        <v>72</v>
      </c>
      <c r="H106" s="2">
        <v>23</v>
      </c>
      <c r="I106" t="s">
        <v>74</v>
      </c>
      <c r="J106" s="10">
        <v>7</v>
      </c>
      <c r="K106" s="8">
        <v>1.0183076056981442</v>
      </c>
      <c r="M106" s="7">
        <v>1</v>
      </c>
      <c r="N106">
        <v>7</v>
      </c>
      <c r="P106" t="s">
        <v>18</v>
      </c>
    </row>
    <row r="107" spans="1:16" x14ac:dyDescent="0.25">
      <c r="A107" t="s">
        <v>64</v>
      </c>
      <c r="B107" t="s">
        <v>65</v>
      </c>
      <c r="C107" s="2">
        <v>4</v>
      </c>
      <c r="D107" t="s">
        <v>79</v>
      </c>
      <c r="E107" s="2">
        <v>5</v>
      </c>
      <c r="F107" s="2">
        <v>5</v>
      </c>
      <c r="G107" t="s">
        <v>72</v>
      </c>
      <c r="H107" s="2">
        <v>23</v>
      </c>
      <c r="I107" t="s">
        <v>74</v>
      </c>
      <c r="J107" s="10">
        <v>32</v>
      </c>
      <c r="K107" s="8">
        <v>1.0161779130726261</v>
      </c>
      <c r="M107" s="7">
        <v>1</v>
      </c>
      <c r="N107">
        <v>7</v>
      </c>
      <c r="P107" t="s">
        <v>18</v>
      </c>
    </row>
    <row r="108" spans="1:16" ht="15" customHeight="1" x14ac:dyDescent="0.25">
      <c r="A108" t="s">
        <v>64</v>
      </c>
      <c r="B108" t="s">
        <v>65</v>
      </c>
      <c r="C108" s="2">
        <v>4</v>
      </c>
      <c r="D108" t="s">
        <v>79</v>
      </c>
      <c r="E108" s="2">
        <v>5</v>
      </c>
      <c r="F108" s="2">
        <v>5</v>
      </c>
      <c r="G108" t="s">
        <v>72</v>
      </c>
      <c r="H108" s="2">
        <v>23</v>
      </c>
      <c r="I108" t="s">
        <v>74</v>
      </c>
      <c r="J108" s="10">
        <v>32</v>
      </c>
      <c r="K108" s="8">
        <v>1.0167300567118385</v>
      </c>
      <c r="M108" s="7">
        <v>1</v>
      </c>
      <c r="N108">
        <v>7</v>
      </c>
      <c r="P108" t="s">
        <v>18</v>
      </c>
    </row>
    <row r="109" spans="1:16" ht="15" customHeight="1" x14ac:dyDescent="0.25">
      <c r="A109" t="s">
        <v>64</v>
      </c>
      <c r="B109" t="s">
        <v>65</v>
      </c>
      <c r="C109" s="2">
        <v>4</v>
      </c>
      <c r="D109" t="s">
        <v>79</v>
      </c>
      <c r="E109" s="2">
        <v>5</v>
      </c>
      <c r="F109" s="2">
        <v>5</v>
      </c>
      <c r="G109" t="s">
        <v>72</v>
      </c>
      <c r="H109" s="2">
        <v>23</v>
      </c>
      <c r="I109" t="s">
        <v>74</v>
      </c>
      <c r="J109" s="10">
        <v>32</v>
      </c>
      <c r="K109" s="8">
        <v>1.0156257686587442</v>
      </c>
      <c r="M109" s="7">
        <v>1</v>
      </c>
      <c r="N109">
        <v>7</v>
      </c>
      <c r="P109" t="s">
        <v>18</v>
      </c>
    </row>
    <row r="110" spans="1:16" ht="15" customHeight="1" x14ac:dyDescent="0.25">
      <c r="A110" t="s">
        <v>64</v>
      </c>
      <c r="B110" t="s">
        <v>65</v>
      </c>
      <c r="C110" s="2">
        <v>4</v>
      </c>
      <c r="D110" t="s">
        <v>80</v>
      </c>
      <c r="E110" s="2">
        <v>6</v>
      </c>
      <c r="F110" s="2">
        <v>6</v>
      </c>
      <c r="G110" t="s">
        <v>72</v>
      </c>
      <c r="H110" s="2">
        <v>23</v>
      </c>
      <c r="I110" t="s">
        <v>74</v>
      </c>
      <c r="J110" s="10">
        <v>7</v>
      </c>
      <c r="K110" s="8">
        <v>1.0105775552410303</v>
      </c>
      <c r="M110" s="7">
        <v>1</v>
      </c>
      <c r="N110">
        <v>7</v>
      </c>
      <c r="P110" t="s">
        <v>18</v>
      </c>
    </row>
    <row r="111" spans="1:16" ht="15" customHeight="1" x14ac:dyDescent="0.25">
      <c r="A111" t="s">
        <v>64</v>
      </c>
      <c r="B111" t="s">
        <v>65</v>
      </c>
      <c r="C111" s="2">
        <v>4</v>
      </c>
      <c r="D111" t="s">
        <v>80</v>
      </c>
      <c r="E111" s="2">
        <v>6</v>
      </c>
      <c r="F111" s="2">
        <v>6</v>
      </c>
      <c r="G111" t="s">
        <v>72</v>
      </c>
      <c r="H111" s="2">
        <v>23</v>
      </c>
      <c r="I111" t="s">
        <v>74</v>
      </c>
      <c r="J111" s="10">
        <v>7</v>
      </c>
      <c r="K111" s="8">
        <v>1.0095521289778624</v>
      </c>
      <c r="M111" s="7">
        <v>1</v>
      </c>
      <c r="N111">
        <v>7</v>
      </c>
      <c r="P111" t="s">
        <v>18</v>
      </c>
    </row>
    <row r="112" spans="1:16" x14ac:dyDescent="0.25">
      <c r="A112" t="s">
        <v>64</v>
      </c>
      <c r="B112" t="s">
        <v>65</v>
      </c>
      <c r="C112" s="2">
        <v>4</v>
      </c>
      <c r="D112" t="s">
        <v>80</v>
      </c>
      <c r="E112" s="2">
        <v>6</v>
      </c>
      <c r="F112" s="2">
        <v>6</v>
      </c>
      <c r="G112" t="s">
        <v>72</v>
      </c>
      <c r="H112" s="2">
        <v>23</v>
      </c>
      <c r="I112" t="s">
        <v>74</v>
      </c>
      <c r="J112" s="10">
        <v>7</v>
      </c>
      <c r="K112" s="8">
        <v>1.0116029788323795</v>
      </c>
      <c r="M112" s="7">
        <v>1</v>
      </c>
      <c r="N112">
        <v>7</v>
      </c>
      <c r="P112" t="s">
        <v>18</v>
      </c>
    </row>
    <row r="113" spans="1:19" x14ac:dyDescent="0.25">
      <c r="A113" t="s">
        <v>64</v>
      </c>
      <c r="B113" t="s">
        <v>65</v>
      </c>
      <c r="C113" s="2">
        <v>4</v>
      </c>
      <c r="D113" t="s">
        <v>81</v>
      </c>
      <c r="E113" s="2">
        <v>8</v>
      </c>
      <c r="F113" s="2">
        <v>7</v>
      </c>
      <c r="G113" t="s">
        <v>72</v>
      </c>
      <c r="H113" s="2">
        <v>23</v>
      </c>
      <c r="I113" t="s">
        <v>74</v>
      </c>
      <c r="J113" s="10">
        <v>7</v>
      </c>
      <c r="K113" s="8">
        <v>1.0110508279998081</v>
      </c>
      <c r="M113" s="7">
        <v>0</v>
      </c>
      <c r="N113">
        <v>7</v>
      </c>
      <c r="P113" t="s">
        <v>18</v>
      </c>
    </row>
    <row r="114" spans="1:19" x14ac:dyDescent="0.25">
      <c r="A114" t="s">
        <v>64</v>
      </c>
      <c r="B114" t="s">
        <v>65</v>
      </c>
      <c r="C114" s="2">
        <v>4</v>
      </c>
      <c r="D114" t="s">
        <v>81</v>
      </c>
      <c r="E114" s="2">
        <v>8</v>
      </c>
      <c r="F114" s="2">
        <v>7</v>
      </c>
      <c r="G114" t="s">
        <v>72</v>
      </c>
      <c r="H114" s="2">
        <v>23</v>
      </c>
      <c r="I114" t="s">
        <v>74</v>
      </c>
      <c r="J114" s="10">
        <v>7</v>
      </c>
      <c r="K114" s="8">
        <v>1.0123128859073955</v>
      </c>
      <c r="M114" s="7">
        <v>0</v>
      </c>
      <c r="N114">
        <v>7</v>
      </c>
      <c r="P114" t="s">
        <v>18</v>
      </c>
    </row>
    <row r="115" spans="1:19" x14ac:dyDescent="0.25">
      <c r="A115" t="s">
        <v>64</v>
      </c>
      <c r="B115" t="s">
        <v>65</v>
      </c>
      <c r="C115" s="2">
        <v>4</v>
      </c>
      <c r="D115" t="s">
        <v>81</v>
      </c>
      <c r="E115" s="2">
        <v>8</v>
      </c>
      <c r="F115" s="2">
        <v>7</v>
      </c>
      <c r="G115" t="s">
        <v>72</v>
      </c>
      <c r="H115" s="2">
        <v>23</v>
      </c>
      <c r="I115" t="s">
        <v>74</v>
      </c>
      <c r="J115" s="10">
        <v>7</v>
      </c>
      <c r="K115" s="8">
        <v>1.009788766044968</v>
      </c>
      <c r="M115" s="7">
        <v>0</v>
      </c>
      <c r="N115">
        <v>7</v>
      </c>
      <c r="P115" t="s">
        <v>18</v>
      </c>
    </row>
    <row r="116" spans="1:19" x14ac:dyDescent="0.25">
      <c r="A116" t="s">
        <v>64</v>
      </c>
      <c r="B116" t="s">
        <v>65</v>
      </c>
      <c r="C116" s="2">
        <v>4</v>
      </c>
      <c r="D116" t="s">
        <v>81</v>
      </c>
      <c r="E116" s="2">
        <v>8</v>
      </c>
      <c r="F116" s="2">
        <v>7</v>
      </c>
      <c r="G116" t="s">
        <v>82</v>
      </c>
      <c r="H116" s="2">
        <v>24</v>
      </c>
      <c r="I116" t="s">
        <v>83</v>
      </c>
      <c r="J116" s="10">
        <v>17</v>
      </c>
      <c r="K116" s="8">
        <v>1.0108141916915623</v>
      </c>
      <c r="M116" s="7">
        <v>1</v>
      </c>
      <c r="N116">
        <v>7</v>
      </c>
      <c r="P116" t="s">
        <v>18</v>
      </c>
    </row>
    <row r="117" spans="1:19" x14ac:dyDescent="0.25">
      <c r="A117" t="s">
        <v>64</v>
      </c>
      <c r="B117" t="s">
        <v>65</v>
      </c>
      <c r="C117" s="2">
        <v>4</v>
      </c>
      <c r="D117" t="s">
        <v>81</v>
      </c>
      <c r="E117" s="2">
        <v>8</v>
      </c>
      <c r="F117" s="2">
        <v>7</v>
      </c>
      <c r="G117" t="s">
        <v>82</v>
      </c>
      <c r="H117" s="2">
        <v>24</v>
      </c>
      <c r="I117" t="s">
        <v>83</v>
      </c>
      <c r="J117" s="10">
        <v>17</v>
      </c>
      <c r="K117" s="8">
        <v>1.0116818574595086</v>
      </c>
      <c r="M117" s="7">
        <v>1</v>
      </c>
      <c r="N117">
        <v>7</v>
      </c>
      <c r="P117" t="s">
        <v>18</v>
      </c>
    </row>
    <row r="118" spans="1:19" x14ac:dyDescent="0.25">
      <c r="A118" t="s">
        <v>64</v>
      </c>
      <c r="B118" t="s">
        <v>65</v>
      </c>
      <c r="C118" s="2">
        <v>4</v>
      </c>
      <c r="D118" t="s">
        <v>81</v>
      </c>
      <c r="E118" s="2">
        <v>8</v>
      </c>
      <c r="F118" s="2">
        <v>7</v>
      </c>
      <c r="G118" t="s">
        <v>82</v>
      </c>
      <c r="H118" s="2">
        <v>24</v>
      </c>
      <c r="I118" t="s">
        <v>83</v>
      </c>
      <c r="J118" s="10">
        <v>17</v>
      </c>
      <c r="K118" s="8">
        <v>1.0117607360708278</v>
      </c>
      <c r="M118" s="7">
        <v>1</v>
      </c>
      <c r="N118">
        <v>7</v>
      </c>
      <c r="P118" t="s">
        <v>18</v>
      </c>
    </row>
    <row r="119" spans="1:19" x14ac:dyDescent="0.25">
      <c r="A119" t="s">
        <v>64</v>
      </c>
      <c r="B119" t="s">
        <v>65</v>
      </c>
      <c r="C119" s="2">
        <v>4</v>
      </c>
      <c r="D119" t="s">
        <v>81</v>
      </c>
      <c r="E119" s="2">
        <v>8</v>
      </c>
      <c r="F119" s="2">
        <v>7</v>
      </c>
      <c r="G119" t="s">
        <v>82</v>
      </c>
      <c r="H119" s="2">
        <v>24</v>
      </c>
      <c r="I119" t="s">
        <v>83</v>
      </c>
      <c r="J119" s="10">
        <v>17</v>
      </c>
      <c r="K119" s="8">
        <v>1.0119184932460379</v>
      </c>
      <c r="M119" s="7">
        <v>1</v>
      </c>
      <c r="N119">
        <v>7</v>
      </c>
      <c r="P119" t="s">
        <v>18</v>
      </c>
    </row>
    <row r="120" spans="1:19" x14ac:dyDescent="0.25">
      <c r="A120" t="s">
        <v>64</v>
      </c>
      <c r="B120" t="s">
        <v>65</v>
      </c>
      <c r="C120" s="2">
        <v>4</v>
      </c>
      <c r="D120" t="s">
        <v>81</v>
      </c>
      <c r="E120" s="2">
        <v>8</v>
      </c>
      <c r="F120" s="2">
        <v>7</v>
      </c>
      <c r="G120" t="s">
        <v>82</v>
      </c>
      <c r="H120" s="2">
        <v>24</v>
      </c>
      <c r="I120" t="s">
        <v>84</v>
      </c>
      <c r="J120" s="10">
        <v>17</v>
      </c>
      <c r="K120" s="8">
        <v>1.0111297067376042</v>
      </c>
      <c r="M120" s="7">
        <v>1</v>
      </c>
      <c r="N120">
        <v>7</v>
      </c>
      <c r="P120" t="s">
        <v>18</v>
      </c>
    </row>
    <row r="121" spans="1:19" x14ac:dyDescent="0.25">
      <c r="A121" t="s">
        <v>64</v>
      </c>
      <c r="B121" t="s">
        <v>65</v>
      </c>
      <c r="C121" s="2">
        <v>4</v>
      </c>
      <c r="D121" t="s">
        <v>81</v>
      </c>
      <c r="E121" s="2">
        <v>8</v>
      </c>
      <c r="F121" s="2">
        <v>7</v>
      </c>
      <c r="G121" t="s">
        <v>82</v>
      </c>
      <c r="H121" s="2">
        <v>24</v>
      </c>
      <c r="I121" t="s">
        <v>84</v>
      </c>
      <c r="J121" s="10">
        <v>17</v>
      </c>
      <c r="K121" s="8">
        <v>1.0102620397523205</v>
      </c>
      <c r="M121" s="7">
        <v>1</v>
      </c>
      <c r="N121">
        <v>7</v>
      </c>
      <c r="P121" t="s">
        <v>18</v>
      </c>
    </row>
    <row r="122" spans="1:19" x14ac:dyDescent="0.25">
      <c r="A122" t="s">
        <v>64</v>
      </c>
      <c r="B122" t="s">
        <v>65</v>
      </c>
      <c r="C122" s="2">
        <v>4</v>
      </c>
      <c r="D122" t="s">
        <v>81</v>
      </c>
      <c r="E122" s="2">
        <v>8</v>
      </c>
      <c r="F122" s="2">
        <v>7</v>
      </c>
      <c r="G122" t="s">
        <v>82</v>
      </c>
      <c r="H122" s="2">
        <v>24</v>
      </c>
      <c r="I122" t="s">
        <v>84</v>
      </c>
      <c r="J122" s="10">
        <v>17</v>
      </c>
      <c r="K122" s="8">
        <v>1.0119973718099287</v>
      </c>
      <c r="M122" s="7">
        <v>1</v>
      </c>
      <c r="N122">
        <v>7</v>
      </c>
      <c r="P122" t="s">
        <v>18</v>
      </c>
    </row>
    <row r="123" spans="1:19" x14ac:dyDescent="0.25">
      <c r="A123" t="s">
        <v>64</v>
      </c>
      <c r="B123" t="s">
        <v>65</v>
      </c>
      <c r="C123" s="2">
        <v>4</v>
      </c>
      <c r="D123" t="s">
        <v>85</v>
      </c>
      <c r="E123" s="6">
        <v>10</v>
      </c>
      <c r="F123" s="6">
        <v>9</v>
      </c>
      <c r="G123" t="s">
        <v>23</v>
      </c>
      <c r="H123" s="6">
        <v>20</v>
      </c>
      <c r="I123" t="s">
        <v>24</v>
      </c>
      <c r="J123" s="10">
        <v>10.1</v>
      </c>
      <c r="K123" s="8">
        <v>1.0079666296765235</v>
      </c>
      <c r="M123" s="7">
        <v>0</v>
      </c>
      <c r="N123">
        <v>3.1</v>
      </c>
      <c r="P123" t="s">
        <v>25</v>
      </c>
    </row>
    <row r="124" spans="1:19" x14ac:dyDescent="0.25">
      <c r="A124" t="s">
        <v>64</v>
      </c>
      <c r="B124" t="s">
        <v>65</v>
      </c>
      <c r="C124" s="2">
        <v>4</v>
      </c>
      <c r="D124" t="s">
        <v>85</v>
      </c>
      <c r="E124" s="6">
        <v>10</v>
      </c>
      <c r="F124" s="6">
        <v>9</v>
      </c>
      <c r="G124" t="s">
        <v>23</v>
      </c>
      <c r="H124" s="6">
        <v>20</v>
      </c>
      <c r="I124" t="s">
        <v>24</v>
      </c>
      <c r="J124" s="10">
        <v>11.7</v>
      </c>
      <c r="K124" s="8">
        <v>1.0092478178545718</v>
      </c>
      <c r="M124" s="7">
        <v>0</v>
      </c>
      <c r="N124">
        <v>2.9</v>
      </c>
      <c r="P124" t="s">
        <v>25</v>
      </c>
    </row>
    <row r="125" spans="1:19" s="7" customFormat="1" x14ac:dyDescent="0.25">
      <c r="A125" t="s">
        <v>64</v>
      </c>
      <c r="B125" t="s">
        <v>65</v>
      </c>
      <c r="C125" s="2">
        <v>4</v>
      </c>
      <c r="D125" t="s">
        <v>85</v>
      </c>
      <c r="E125" s="6">
        <v>10</v>
      </c>
      <c r="F125" s="6">
        <v>9</v>
      </c>
      <c r="G125" t="s">
        <v>23</v>
      </c>
      <c r="H125" s="6">
        <v>20</v>
      </c>
      <c r="I125" t="s">
        <v>24</v>
      </c>
      <c r="J125" s="10">
        <v>11.5</v>
      </c>
      <c r="K125" s="8">
        <v>1.0089737245911761</v>
      </c>
      <c r="L125"/>
      <c r="M125" s="7">
        <v>0</v>
      </c>
      <c r="N125">
        <v>5.2</v>
      </c>
      <c r="O125"/>
      <c r="P125" t="s">
        <v>25</v>
      </c>
      <c r="Q125"/>
      <c r="R125"/>
      <c r="S125"/>
    </row>
    <row r="126" spans="1:19" s="7" customFormat="1" x14ac:dyDescent="0.25">
      <c r="A126" t="s">
        <v>64</v>
      </c>
      <c r="B126" t="s">
        <v>65</v>
      </c>
      <c r="C126" s="2">
        <v>4</v>
      </c>
      <c r="D126" t="s">
        <v>85</v>
      </c>
      <c r="E126" s="6">
        <v>10</v>
      </c>
      <c r="F126" s="6">
        <v>9</v>
      </c>
      <c r="G126" t="s">
        <v>23</v>
      </c>
      <c r="H126" s="6">
        <v>20</v>
      </c>
      <c r="I126" t="s">
        <v>24</v>
      </c>
      <c r="J126" s="10">
        <v>12</v>
      </c>
      <c r="K126" s="8">
        <v>1.0093632969732391</v>
      </c>
      <c r="L126"/>
      <c r="M126" s="7">
        <v>0</v>
      </c>
      <c r="N126">
        <v>5.3</v>
      </c>
      <c r="O126"/>
      <c r="P126" t="s">
        <v>25</v>
      </c>
      <c r="Q126"/>
      <c r="R126"/>
      <c r="S126"/>
    </row>
    <row r="127" spans="1:19" s="7" customFormat="1" x14ac:dyDescent="0.25">
      <c r="A127" t="s">
        <v>64</v>
      </c>
      <c r="B127" t="s">
        <v>65</v>
      </c>
      <c r="C127" s="2">
        <v>4</v>
      </c>
      <c r="D127" s="7" t="s">
        <v>28</v>
      </c>
      <c r="E127" s="6">
        <v>23</v>
      </c>
      <c r="F127" s="6">
        <v>10</v>
      </c>
      <c r="G127" s="7" t="s">
        <v>29</v>
      </c>
      <c r="H127" s="6">
        <v>18</v>
      </c>
      <c r="I127" t="s">
        <v>30</v>
      </c>
      <c r="J127" s="7">
        <v>32.1</v>
      </c>
      <c r="K127" s="8">
        <v>1.025428736470108</v>
      </c>
      <c r="M127" s="7">
        <v>0</v>
      </c>
      <c r="N127" s="7">
        <v>3.7</v>
      </c>
      <c r="P127" s="7" t="s">
        <v>25</v>
      </c>
    </row>
    <row r="128" spans="1:19" s="7" customFormat="1" x14ac:dyDescent="0.25">
      <c r="A128" t="s">
        <v>64</v>
      </c>
      <c r="B128" t="s">
        <v>65</v>
      </c>
      <c r="C128" s="2">
        <v>4</v>
      </c>
      <c r="D128" s="7" t="s">
        <v>28</v>
      </c>
      <c r="E128" s="6">
        <v>23</v>
      </c>
      <c r="F128" s="6">
        <v>10</v>
      </c>
      <c r="G128" s="7" t="s">
        <v>29</v>
      </c>
      <c r="H128" s="6">
        <v>18</v>
      </c>
      <c r="I128" t="s">
        <v>30</v>
      </c>
      <c r="J128" s="7">
        <v>32.299999999999997</v>
      </c>
      <c r="K128" s="8">
        <v>1.0255876993328266</v>
      </c>
      <c r="M128" s="7">
        <v>0</v>
      </c>
      <c r="N128" s="7">
        <v>3.7</v>
      </c>
      <c r="P128" s="7" t="s">
        <v>25</v>
      </c>
    </row>
    <row r="129" spans="1:19" s="7" customFormat="1" x14ac:dyDescent="0.25">
      <c r="A129" t="s">
        <v>64</v>
      </c>
      <c r="B129" t="s">
        <v>65</v>
      </c>
      <c r="C129" s="2">
        <v>4</v>
      </c>
      <c r="D129" s="7" t="s">
        <v>28</v>
      </c>
      <c r="E129" s="6">
        <v>23</v>
      </c>
      <c r="F129" s="6">
        <v>10</v>
      </c>
      <c r="G129" s="7" t="s">
        <v>29</v>
      </c>
      <c r="H129" s="6">
        <v>18</v>
      </c>
      <c r="I129" t="s">
        <v>30</v>
      </c>
      <c r="J129" s="7">
        <v>32.1</v>
      </c>
      <c r="K129" s="8">
        <v>1.0252378097772641</v>
      </c>
      <c r="M129" s="7">
        <v>0</v>
      </c>
      <c r="N129" s="7">
        <v>5.7</v>
      </c>
      <c r="P129" s="7" t="s">
        <v>25</v>
      </c>
    </row>
    <row r="130" spans="1:19" s="7" customFormat="1" x14ac:dyDescent="0.25">
      <c r="A130" t="s">
        <v>64</v>
      </c>
      <c r="B130" t="s">
        <v>65</v>
      </c>
      <c r="C130" s="2">
        <v>4</v>
      </c>
      <c r="D130" s="7" t="s">
        <v>28</v>
      </c>
      <c r="E130" s="6">
        <v>23</v>
      </c>
      <c r="F130" s="6">
        <v>10</v>
      </c>
      <c r="G130" s="7" t="s">
        <v>29</v>
      </c>
      <c r="H130" s="6">
        <v>18</v>
      </c>
      <c r="I130" t="s">
        <v>30</v>
      </c>
      <c r="J130" s="7">
        <v>32.299999999999997</v>
      </c>
      <c r="K130" s="8">
        <v>1.0253960307619763</v>
      </c>
      <c r="M130" s="7">
        <v>0</v>
      </c>
      <c r="N130" s="7">
        <v>5.7</v>
      </c>
      <c r="P130" s="7" t="s">
        <v>25</v>
      </c>
    </row>
    <row r="131" spans="1:19" s="7" customFormat="1" x14ac:dyDescent="0.25">
      <c r="A131" t="s">
        <v>64</v>
      </c>
      <c r="B131" t="s">
        <v>65</v>
      </c>
      <c r="C131" s="2">
        <v>4</v>
      </c>
      <c r="D131" s="7" t="s">
        <v>28</v>
      </c>
      <c r="E131" s="6">
        <v>23</v>
      </c>
      <c r="F131" s="6">
        <v>10</v>
      </c>
      <c r="G131" s="7" t="s">
        <v>29</v>
      </c>
      <c r="H131" s="6">
        <v>18</v>
      </c>
      <c r="I131" t="s">
        <v>30</v>
      </c>
      <c r="J131" s="7">
        <v>31.4</v>
      </c>
      <c r="K131" s="8">
        <v>1.0250173733500856</v>
      </c>
      <c r="M131" s="7">
        <v>0</v>
      </c>
      <c r="N131" s="7">
        <v>1.7</v>
      </c>
      <c r="P131" s="7" t="s">
        <v>25</v>
      </c>
    </row>
    <row r="132" spans="1:19" s="7" customFormat="1" x14ac:dyDescent="0.25">
      <c r="A132" t="s">
        <v>64</v>
      </c>
      <c r="B132" t="s">
        <v>65</v>
      </c>
      <c r="C132" s="2">
        <v>4</v>
      </c>
      <c r="D132" s="7" t="s">
        <v>28</v>
      </c>
      <c r="E132" s="6">
        <v>23</v>
      </c>
      <c r="F132" s="6">
        <v>10</v>
      </c>
      <c r="G132" s="7" t="s">
        <v>29</v>
      </c>
      <c r="H132" s="6">
        <v>18</v>
      </c>
      <c r="I132" t="s">
        <v>30</v>
      </c>
      <c r="J132" s="7">
        <v>31.8</v>
      </c>
      <c r="K132" s="8">
        <v>1.0253368321097336</v>
      </c>
      <c r="M132" s="7">
        <v>0</v>
      </c>
      <c r="N132" s="7">
        <v>1.7</v>
      </c>
      <c r="P132" s="7" t="s">
        <v>25</v>
      </c>
    </row>
    <row r="133" spans="1:19" x14ac:dyDescent="0.25">
      <c r="A133" t="s">
        <v>64</v>
      </c>
      <c r="B133" t="s">
        <v>65</v>
      </c>
      <c r="C133" s="2">
        <v>4</v>
      </c>
      <c r="D133" s="7" t="s">
        <v>28</v>
      </c>
      <c r="E133" s="6">
        <v>23</v>
      </c>
      <c r="F133" s="6">
        <v>10</v>
      </c>
      <c r="G133" s="7" t="s">
        <v>29</v>
      </c>
      <c r="H133" s="6">
        <v>18</v>
      </c>
      <c r="I133" t="s">
        <v>30</v>
      </c>
      <c r="J133" s="7">
        <v>31.4</v>
      </c>
      <c r="K133" s="8">
        <v>1.0249503482732032</v>
      </c>
      <c r="L133" s="7"/>
      <c r="M133" s="7">
        <v>0</v>
      </c>
      <c r="N133" s="7">
        <v>2.7</v>
      </c>
      <c r="O133" s="7"/>
      <c r="P133" s="7" t="s">
        <v>25</v>
      </c>
      <c r="Q133" s="7"/>
      <c r="R133" s="7"/>
      <c r="S133" s="7"/>
    </row>
    <row r="134" spans="1:19" x14ac:dyDescent="0.25">
      <c r="A134" t="s">
        <v>64</v>
      </c>
      <c r="B134" t="s">
        <v>65</v>
      </c>
      <c r="C134" s="2">
        <v>4</v>
      </c>
      <c r="D134" s="7" t="s">
        <v>28</v>
      </c>
      <c r="E134" s="6">
        <v>23</v>
      </c>
      <c r="F134" s="6">
        <v>10</v>
      </c>
      <c r="G134" s="7" t="s">
        <v>29</v>
      </c>
      <c r="H134" s="6">
        <v>18</v>
      </c>
      <c r="I134" t="s">
        <v>30</v>
      </c>
      <c r="J134" s="7">
        <v>31.8</v>
      </c>
      <c r="K134" s="8">
        <v>1.0252690343673081</v>
      </c>
      <c r="L134" s="7"/>
      <c r="M134" s="7">
        <v>0</v>
      </c>
      <c r="N134" s="7">
        <v>2.7</v>
      </c>
      <c r="O134" s="7"/>
      <c r="P134" s="7" t="s">
        <v>25</v>
      </c>
      <c r="Q134" s="7"/>
      <c r="R134" s="7"/>
      <c r="S134" s="7"/>
    </row>
    <row r="135" spans="1:19" x14ac:dyDescent="0.25">
      <c r="A135" t="s">
        <v>64</v>
      </c>
      <c r="B135" t="s">
        <v>65</v>
      </c>
      <c r="C135" s="2">
        <v>4</v>
      </c>
      <c r="D135" t="s">
        <v>86</v>
      </c>
      <c r="E135" s="2">
        <v>25</v>
      </c>
      <c r="F135" s="2">
        <v>11</v>
      </c>
      <c r="G135" t="s">
        <v>87</v>
      </c>
      <c r="H135" s="2">
        <v>29</v>
      </c>
      <c r="I135" t="s">
        <v>88</v>
      </c>
      <c r="J135">
        <v>31.1</v>
      </c>
      <c r="K135" s="8">
        <v>1.0248847285061493</v>
      </c>
      <c r="M135" s="7">
        <v>0</v>
      </c>
      <c r="N135" s="7">
        <v>-0.5</v>
      </c>
      <c r="P135" t="s">
        <v>25</v>
      </c>
    </row>
    <row r="136" spans="1:19" x14ac:dyDescent="0.25">
      <c r="A136" t="s">
        <v>64</v>
      </c>
      <c r="B136" t="s">
        <v>65</v>
      </c>
      <c r="C136" s="2">
        <v>4</v>
      </c>
      <c r="D136" t="s">
        <v>86</v>
      </c>
      <c r="E136" s="2">
        <v>25</v>
      </c>
      <c r="F136" s="2">
        <v>11</v>
      </c>
      <c r="G136" t="s">
        <v>87</v>
      </c>
      <c r="H136" s="2">
        <v>29</v>
      </c>
      <c r="I136" t="s">
        <v>88</v>
      </c>
      <c r="J136">
        <v>31.8</v>
      </c>
      <c r="K136" s="5">
        <v>1.0254468331338398</v>
      </c>
      <c r="M136" s="7">
        <v>0</v>
      </c>
      <c r="N136" s="7">
        <v>-0.5</v>
      </c>
      <c r="P136" t="s">
        <v>25</v>
      </c>
    </row>
    <row r="137" spans="1:19" x14ac:dyDescent="0.25">
      <c r="A137" t="s">
        <v>64</v>
      </c>
      <c r="B137" t="s">
        <v>65</v>
      </c>
      <c r="C137" s="2">
        <v>4</v>
      </c>
      <c r="D137" t="s">
        <v>86</v>
      </c>
      <c r="E137" s="2">
        <v>25</v>
      </c>
      <c r="F137" s="2">
        <v>11</v>
      </c>
      <c r="G137" t="s">
        <v>87</v>
      </c>
      <c r="H137" s="2">
        <v>29</v>
      </c>
      <c r="I137" t="s">
        <v>88</v>
      </c>
      <c r="J137">
        <v>33</v>
      </c>
      <c r="K137" s="8">
        <v>1.0264104410578281</v>
      </c>
      <c r="M137" s="7">
        <v>0</v>
      </c>
      <c r="N137" s="7">
        <v>-0.5</v>
      </c>
      <c r="P137" t="s">
        <v>25</v>
      </c>
    </row>
    <row r="138" spans="1:19" x14ac:dyDescent="0.25">
      <c r="A138" t="s">
        <v>64</v>
      </c>
      <c r="B138" t="s">
        <v>65</v>
      </c>
      <c r="C138" s="2">
        <v>4</v>
      </c>
      <c r="D138" t="s">
        <v>89</v>
      </c>
      <c r="E138" s="2">
        <v>26</v>
      </c>
      <c r="F138" s="2">
        <v>12</v>
      </c>
      <c r="G138" t="s">
        <v>90</v>
      </c>
      <c r="H138" s="2">
        <v>1</v>
      </c>
      <c r="I138" t="s">
        <v>91</v>
      </c>
      <c r="J138" s="11">
        <v>34.799999999999997</v>
      </c>
      <c r="K138" s="8">
        <v>1.0255000000000001</v>
      </c>
      <c r="M138">
        <v>0</v>
      </c>
      <c r="N138">
        <v>3</v>
      </c>
      <c r="P138" t="s">
        <v>92</v>
      </c>
    </row>
    <row r="139" spans="1:19" x14ac:dyDescent="0.25">
      <c r="A139" t="s">
        <v>64</v>
      </c>
      <c r="B139" t="s">
        <v>65</v>
      </c>
      <c r="C139" s="2">
        <v>4</v>
      </c>
      <c r="D139" t="s">
        <v>89</v>
      </c>
      <c r="E139" s="2">
        <v>26</v>
      </c>
      <c r="F139" s="2">
        <v>12</v>
      </c>
      <c r="G139" t="s">
        <v>90</v>
      </c>
      <c r="H139" s="2">
        <v>1</v>
      </c>
      <c r="I139" t="s">
        <v>91</v>
      </c>
      <c r="J139" s="11">
        <v>34.799999999999997</v>
      </c>
      <c r="K139" s="8">
        <v>1.0254000000000001</v>
      </c>
      <c r="M139">
        <v>0</v>
      </c>
      <c r="N139">
        <v>3</v>
      </c>
      <c r="P139" t="s">
        <v>92</v>
      </c>
    </row>
    <row r="140" spans="1:19" x14ac:dyDescent="0.25">
      <c r="A140" t="s">
        <v>64</v>
      </c>
      <c r="B140" t="s">
        <v>65</v>
      </c>
      <c r="C140" s="2">
        <v>4</v>
      </c>
      <c r="D140" t="s">
        <v>89</v>
      </c>
      <c r="E140" s="2">
        <v>26</v>
      </c>
      <c r="F140" s="2">
        <v>12</v>
      </c>
      <c r="G140" t="s">
        <v>90</v>
      </c>
      <c r="H140" s="2">
        <v>1</v>
      </c>
      <c r="I140" t="s">
        <v>91</v>
      </c>
      <c r="J140" s="11">
        <v>34.799999999999997</v>
      </c>
      <c r="K140" s="8">
        <v>1.0256000000000001</v>
      </c>
      <c r="M140">
        <v>0</v>
      </c>
      <c r="N140">
        <v>3</v>
      </c>
      <c r="P140" t="s">
        <v>92</v>
      </c>
    </row>
    <row r="141" spans="1:19" x14ac:dyDescent="0.25">
      <c r="A141" t="s">
        <v>64</v>
      </c>
      <c r="B141" t="s">
        <v>65</v>
      </c>
      <c r="C141" s="2">
        <v>4</v>
      </c>
      <c r="D141" t="s">
        <v>93</v>
      </c>
      <c r="E141" s="2">
        <v>27</v>
      </c>
      <c r="F141" s="2">
        <v>13</v>
      </c>
      <c r="G141" t="s">
        <v>72</v>
      </c>
      <c r="H141" s="2">
        <v>23</v>
      </c>
      <c r="I141" t="s">
        <v>73</v>
      </c>
      <c r="J141" s="12">
        <v>32</v>
      </c>
      <c r="K141" s="8">
        <v>1.0151525014017007</v>
      </c>
      <c r="M141" s="7">
        <v>0</v>
      </c>
      <c r="N141">
        <v>7</v>
      </c>
      <c r="P141" t="s">
        <v>18</v>
      </c>
    </row>
    <row r="142" spans="1:19" x14ac:dyDescent="0.25">
      <c r="A142" t="s">
        <v>64</v>
      </c>
      <c r="B142" t="s">
        <v>65</v>
      </c>
      <c r="C142" s="2">
        <v>4</v>
      </c>
      <c r="D142" t="s">
        <v>93</v>
      </c>
      <c r="E142" s="2">
        <v>27</v>
      </c>
      <c r="F142" s="2">
        <v>13</v>
      </c>
      <c r="G142" t="s">
        <v>72</v>
      </c>
      <c r="H142" s="2">
        <v>23</v>
      </c>
      <c r="I142" t="s">
        <v>73</v>
      </c>
      <c r="J142" s="12">
        <v>32</v>
      </c>
      <c r="K142" s="8">
        <v>1.0159412798472485</v>
      </c>
      <c r="M142" s="7">
        <v>0</v>
      </c>
      <c r="N142">
        <v>7</v>
      </c>
      <c r="P142" t="s">
        <v>18</v>
      </c>
    </row>
    <row r="143" spans="1:19" x14ac:dyDescent="0.25">
      <c r="A143" t="s">
        <v>64</v>
      </c>
      <c r="B143" t="s">
        <v>65</v>
      </c>
      <c r="C143" s="2">
        <v>4</v>
      </c>
      <c r="D143" t="s">
        <v>93</v>
      </c>
      <c r="E143" s="2">
        <v>27</v>
      </c>
      <c r="F143" s="2">
        <v>13</v>
      </c>
      <c r="G143" t="s">
        <v>72</v>
      </c>
      <c r="H143" s="2">
        <v>23</v>
      </c>
      <c r="I143" t="s">
        <v>73</v>
      </c>
      <c r="J143" s="12">
        <v>32</v>
      </c>
      <c r="K143" s="8">
        <v>1.0167300567118385</v>
      </c>
      <c r="M143" s="7">
        <v>0</v>
      </c>
      <c r="N143">
        <v>7</v>
      </c>
      <c r="P143" t="s">
        <v>18</v>
      </c>
    </row>
    <row r="144" spans="1:19" x14ac:dyDescent="0.25">
      <c r="A144" t="s">
        <v>64</v>
      </c>
      <c r="B144" t="s">
        <v>65</v>
      </c>
      <c r="C144" s="2">
        <v>4</v>
      </c>
      <c r="D144" t="s">
        <v>93</v>
      </c>
      <c r="E144" s="2">
        <v>27</v>
      </c>
      <c r="F144" s="2">
        <v>13</v>
      </c>
      <c r="G144" t="s">
        <v>72</v>
      </c>
      <c r="H144" s="2">
        <v>23</v>
      </c>
      <c r="I144" t="s">
        <v>73</v>
      </c>
      <c r="J144" s="12">
        <v>32</v>
      </c>
      <c r="K144" s="8">
        <v>1.0175188319954704</v>
      </c>
      <c r="M144" s="7">
        <v>0</v>
      </c>
      <c r="N144">
        <v>7</v>
      </c>
      <c r="P144" t="s">
        <v>18</v>
      </c>
    </row>
    <row r="145" spans="1:16" x14ac:dyDescent="0.25">
      <c r="A145" t="s">
        <v>64</v>
      </c>
      <c r="B145" t="s">
        <v>65</v>
      </c>
      <c r="C145" s="2">
        <v>4</v>
      </c>
      <c r="D145" t="s">
        <v>93</v>
      </c>
      <c r="E145" s="2">
        <v>27</v>
      </c>
      <c r="F145" s="2">
        <v>13</v>
      </c>
      <c r="G145" t="s">
        <v>72</v>
      </c>
      <c r="H145" s="2">
        <v>23</v>
      </c>
      <c r="I145" t="s">
        <v>73</v>
      </c>
      <c r="J145" s="12">
        <v>32</v>
      </c>
      <c r="K145" s="8">
        <v>1.0183076056981442</v>
      </c>
      <c r="M145" s="7">
        <v>0</v>
      </c>
      <c r="N145">
        <v>7</v>
      </c>
      <c r="P145" t="s">
        <v>18</v>
      </c>
    </row>
    <row r="146" spans="1:16" x14ac:dyDescent="0.25">
      <c r="A146" t="s">
        <v>64</v>
      </c>
      <c r="B146" t="s">
        <v>65</v>
      </c>
      <c r="C146" s="2">
        <v>4</v>
      </c>
      <c r="D146" t="s">
        <v>93</v>
      </c>
      <c r="E146" s="2">
        <v>27</v>
      </c>
      <c r="F146" s="2">
        <v>13</v>
      </c>
      <c r="G146" t="s">
        <v>72</v>
      </c>
      <c r="H146" s="2">
        <v>23</v>
      </c>
      <c r="I146" t="s">
        <v>74</v>
      </c>
      <c r="J146" s="10">
        <v>7</v>
      </c>
      <c r="K146" s="8">
        <v>1.0157046464795847</v>
      </c>
      <c r="M146" s="7">
        <v>1</v>
      </c>
      <c r="N146">
        <v>7</v>
      </c>
      <c r="P146" t="s">
        <v>18</v>
      </c>
    </row>
    <row r="147" spans="1:16" x14ac:dyDescent="0.25">
      <c r="A147" t="s">
        <v>64</v>
      </c>
      <c r="B147" t="s">
        <v>65</v>
      </c>
      <c r="C147" s="2">
        <v>4</v>
      </c>
      <c r="D147" t="s">
        <v>93</v>
      </c>
      <c r="E147" s="2">
        <v>27</v>
      </c>
      <c r="F147" s="2">
        <v>13</v>
      </c>
      <c r="G147" t="s">
        <v>72</v>
      </c>
      <c r="H147" s="2">
        <v>23</v>
      </c>
      <c r="I147" t="s">
        <v>74</v>
      </c>
      <c r="J147" s="10">
        <v>7</v>
      </c>
      <c r="K147" s="8">
        <v>1.0146792335755122</v>
      </c>
      <c r="M147" s="7">
        <v>1</v>
      </c>
      <c r="N147">
        <v>7</v>
      </c>
      <c r="P147" t="s">
        <v>18</v>
      </c>
    </row>
    <row r="148" spans="1:16" x14ac:dyDescent="0.25">
      <c r="A148" t="s">
        <v>64</v>
      </c>
      <c r="B148" t="s">
        <v>65</v>
      </c>
      <c r="C148" s="2">
        <v>4</v>
      </c>
      <c r="D148" t="s">
        <v>93</v>
      </c>
      <c r="E148" s="2">
        <v>27</v>
      </c>
      <c r="F148" s="2">
        <v>13</v>
      </c>
      <c r="G148" t="s">
        <v>72</v>
      </c>
      <c r="H148" s="2">
        <v>23</v>
      </c>
      <c r="I148" t="s">
        <v>74</v>
      </c>
      <c r="J148" s="10">
        <v>7</v>
      </c>
      <c r="K148" s="8">
        <v>1.0167300567118385</v>
      </c>
      <c r="M148" s="7">
        <v>1</v>
      </c>
      <c r="N148">
        <v>7</v>
      </c>
      <c r="P148" t="s">
        <v>18</v>
      </c>
    </row>
    <row r="149" spans="1:16" x14ac:dyDescent="0.25">
      <c r="A149" t="s">
        <v>64</v>
      </c>
      <c r="B149" t="s">
        <v>65</v>
      </c>
      <c r="C149" s="2">
        <v>4</v>
      </c>
      <c r="D149" t="s">
        <v>94</v>
      </c>
      <c r="E149" s="2">
        <v>32</v>
      </c>
      <c r="F149" s="2">
        <v>14</v>
      </c>
      <c r="G149" t="s">
        <v>90</v>
      </c>
      <c r="H149" s="2">
        <v>1</v>
      </c>
      <c r="I149" t="s">
        <v>95</v>
      </c>
      <c r="J149" s="12">
        <v>32.200000000000003</v>
      </c>
      <c r="K149" s="8">
        <v>1.0221</v>
      </c>
      <c r="M149">
        <v>0</v>
      </c>
      <c r="N149">
        <v>8.5</v>
      </c>
      <c r="P149" t="s">
        <v>18</v>
      </c>
    </row>
    <row r="150" spans="1:16" x14ac:dyDescent="0.25">
      <c r="A150" t="s">
        <v>64</v>
      </c>
      <c r="B150" t="s">
        <v>65</v>
      </c>
      <c r="C150" s="2">
        <v>4</v>
      </c>
      <c r="D150" t="s">
        <v>94</v>
      </c>
      <c r="E150" s="2">
        <v>32</v>
      </c>
      <c r="F150" s="2">
        <v>14</v>
      </c>
      <c r="G150" t="s">
        <v>90</v>
      </c>
      <c r="H150" s="2">
        <v>1</v>
      </c>
      <c r="I150" t="s">
        <v>95</v>
      </c>
      <c r="J150" s="12">
        <v>32.200000000000003</v>
      </c>
      <c r="K150" s="8">
        <v>1.0215000000000001</v>
      </c>
      <c r="M150">
        <v>0</v>
      </c>
      <c r="N150">
        <v>8.5</v>
      </c>
      <c r="P150" t="s">
        <v>18</v>
      </c>
    </row>
    <row r="151" spans="1:16" x14ac:dyDescent="0.25">
      <c r="A151" t="s">
        <v>64</v>
      </c>
      <c r="B151" t="s">
        <v>65</v>
      </c>
      <c r="C151" s="2">
        <v>4</v>
      </c>
      <c r="D151" t="s">
        <v>94</v>
      </c>
      <c r="E151" s="2">
        <v>32</v>
      </c>
      <c r="F151" s="2">
        <v>14</v>
      </c>
      <c r="G151" t="s">
        <v>90</v>
      </c>
      <c r="H151" s="2">
        <v>1</v>
      </c>
      <c r="I151" t="s">
        <v>95</v>
      </c>
      <c r="J151" s="12">
        <v>32.200000000000003</v>
      </c>
      <c r="K151" s="8">
        <v>1.0227999999999999</v>
      </c>
      <c r="M151">
        <v>0</v>
      </c>
      <c r="N151">
        <v>8.5</v>
      </c>
      <c r="P151" t="s">
        <v>18</v>
      </c>
    </row>
    <row r="152" spans="1:16" x14ac:dyDescent="0.25">
      <c r="A152" t="s">
        <v>64</v>
      </c>
      <c r="B152" t="s">
        <v>65</v>
      </c>
      <c r="C152" s="2">
        <v>4</v>
      </c>
      <c r="D152" t="s">
        <v>94</v>
      </c>
      <c r="E152" s="2">
        <v>32</v>
      </c>
      <c r="F152" s="2">
        <v>14</v>
      </c>
      <c r="G152" t="s">
        <v>90</v>
      </c>
      <c r="H152" s="2">
        <v>1</v>
      </c>
      <c r="I152" t="s">
        <v>96</v>
      </c>
      <c r="J152" s="10">
        <v>32.200000000000003</v>
      </c>
      <c r="K152" s="8">
        <v>1.0232000000000001</v>
      </c>
      <c r="M152">
        <v>0</v>
      </c>
      <c r="N152">
        <v>3</v>
      </c>
      <c r="P152" t="s">
        <v>18</v>
      </c>
    </row>
    <row r="153" spans="1:16" x14ac:dyDescent="0.25">
      <c r="A153" t="s">
        <v>64</v>
      </c>
      <c r="B153" t="s">
        <v>65</v>
      </c>
      <c r="C153" s="2">
        <v>4</v>
      </c>
      <c r="D153" t="s">
        <v>94</v>
      </c>
      <c r="E153" s="2">
        <v>32</v>
      </c>
      <c r="F153" s="2">
        <v>14</v>
      </c>
      <c r="G153" t="s">
        <v>90</v>
      </c>
      <c r="H153" s="2">
        <v>1</v>
      </c>
      <c r="I153" t="s">
        <v>96</v>
      </c>
      <c r="J153" s="10">
        <v>32.200000000000003</v>
      </c>
      <c r="K153" s="8">
        <v>1.02315</v>
      </c>
      <c r="M153">
        <v>0</v>
      </c>
      <c r="N153">
        <v>3</v>
      </c>
      <c r="P153" t="s">
        <v>18</v>
      </c>
    </row>
    <row r="154" spans="1:16" x14ac:dyDescent="0.25">
      <c r="A154" t="s">
        <v>64</v>
      </c>
      <c r="B154" t="s">
        <v>65</v>
      </c>
      <c r="C154" s="2">
        <v>4</v>
      </c>
      <c r="D154" t="s">
        <v>94</v>
      </c>
      <c r="E154" s="2">
        <v>32</v>
      </c>
      <c r="F154" s="2">
        <v>14</v>
      </c>
      <c r="G154" t="s">
        <v>90</v>
      </c>
      <c r="H154" s="2">
        <v>1</v>
      </c>
      <c r="I154" t="s">
        <v>96</v>
      </c>
      <c r="J154" s="10">
        <v>32.200000000000003</v>
      </c>
      <c r="K154" s="8">
        <v>1.02325</v>
      </c>
      <c r="M154">
        <v>0</v>
      </c>
      <c r="N154">
        <v>3</v>
      </c>
      <c r="P154" t="s">
        <v>18</v>
      </c>
    </row>
    <row r="155" spans="1:16" x14ac:dyDescent="0.25">
      <c r="A155" t="s">
        <v>64</v>
      </c>
      <c r="B155" t="s">
        <v>65</v>
      </c>
      <c r="C155" s="2">
        <v>4</v>
      </c>
      <c r="D155" t="s">
        <v>94</v>
      </c>
      <c r="E155" s="2">
        <v>32</v>
      </c>
      <c r="F155" s="2">
        <v>14</v>
      </c>
      <c r="G155" t="s">
        <v>90</v>
      </c>
      <c r="H155" s="2">
        <v>1</v>
      </c>
      <c r="I155" t="s">
        <v>97</v>
      </c>
      <c r="J155" s="10">
        <v>32.200000000000003</v>
      </c>
      <c r="K155" s="8">
        <v>1.02345</v>
      </c>
      <c r="M155">
        <v>0</v>
      </c>
      <c r="N155">
        <v>3</v>
      </c>
      <c r="P155" t="s">
        <v>18</v>
      </c>
    </row>
    <row r="156" spans="1:16" x14ac:dyDescent="0.25">
      <c r="A156" t="s">
        <v>64</v>
      </c>
      <c r="B156" t="s">
        <v>65</v>
      </c>
      <c r="C156" s="2">
        <v>4</v>
      </c>
      <c r="D156" t="s">
        <v>94</v>
      </c>
      <c r="E156" s="2">
        <v>32</v>
      </c>
      <c r="F156" s="2">
        <v>14</v>
      </c>
      <c r="G156" t="s">
        <v>90</v>
      </c>
      <c r="H156" s="2">
        <v>1</v>
      </c>
      <c r="I156" t="s">
        <v>97</v>
      </c>
      <c r="J156" s="10">
        <v>32.200000000000003</v>
      </c>
      <c r="K156" s="8">
        <v>1.0234000000000001</v>
      </c>
      <c r="M156">
        <v>0</v>
      </c>
      <c r="N156">
        <v>3</v>
      </c>
      <c r="P156" t="s">
        <v>18</v>
      </c>
    </row>
    <row r="157" spans="1:16" x14ac:dyDescent="0.25">
      <c r="A157" t="s">
        <v>64</v>
      </c>
      <c r="B157" t="s">
        <v>65</v>
      </c>
      <c r="C157" s="2">
        <v>4</v>
      </c>
      <c r="D157" t="s">
        <v>94</v>
      </c>
      <c r="E157" s="2">
        <v>32</v>
      </c>
      <c r="F157" s="2">
        <v>14</v>
      </c>
      <c r="G157" t="s">
        <v>90</v>
      </c>
      <c r="H157" s="2">
        <v>1</v>
      </c>
      <c r="I157" t="s">
        <v>97</v>
      </c>
      <c r="J157" s="10">
        <v>32.200000000000003</v>
      </c>
      <c r="K157" s="8">
        <v>1.0235000000000001</v>
      </c>
      <c r="M157">
        <v>0</v>
      </c>
      <c r="N157">
        <v>3</v>
      </c>
      <c r="P157" t="s">
        <v>18</v>
      </c>
    </row>
    <row r="158" spans="1:16" x14ac:dyDescent="0.25">
      <c r="A158" t="s">
        <v>64</v>
      </c>
      <c r="B158" t="s">
        <v>65</v>
      </c>
      <c r="C158" s="2">
        <v>4</v>
      </c>
      <c r="D158" t="s">
        <v>98</v>
      </c>
      <c r="E158" s="2">
        <v>34</v>
      </c>
      <c r="F158" s="2">
        <v>15</v>
      </c>
      <c r="G158" t="s">
        <v>99</v>
      </c>
      <c r="H158" s="2">
        <v>16</v>
      </c>
      <c r="I158" t="s">
        <v>100</v>
      </c>
      <c r="J158" s="11">
        <v>34.25</v>
      </c>
      <c r="K158" s="8">
        <v>1.0259</v>
      </c>
      <c r="L158" s="7"/>
      <c r="M158" s="7">
        <v>0</v>
      </c>
      <c r="N158">
        <v>8</v>
      </c>
      <c r="P158" t="s">
        <v>18</v>
      </c>
    </row>
    <row r="159" spans="1:16" x14ac:dyDescent="0.25">
      <c r="A159" t="s">
        <v>64</v>
      </c>
      <c r="B159" t="s">
        <v>65</v>
      </c>
      <c r="C159" s="2">
        <v>4</v>
      </c>
      <c r="D159" t="s">
        <v>98</v>
      </c>
      <c r="E159" s="2">
        <v>34</v>
      </c>
      <c r="F159" s="2">
        <v>15</v>
      </c>
      <c r="G159" t="s">
        <v>99</v>
      </c>
      <c r="H159" s="2">
        <v>16</v>
      </c>
      <c r="I159" t="s">
        <v>101</v>
      </c>
      <c r="J159" s="11">
        <v>34.25</v>
      </c>
      <c r="K159" s="8">
        <v>1.0266999999999999</v>
      </c>
      <c r="L159" s="7"/>
      <c r="M159" s="7">
        <v>0</v>
      </c>
      <c r="N159">
        <v>8</v>
      </c>
      <c r="P159" t="s">
        <v>18</v>
      </c>
    </row>
    <row r="160" spans="1:16" x14ac:dyDescent="0.25">
      <c r="A160" t="s">
        <v>64</v>
      </c>
      <c r="B160" t="s">
        <v>65</v>
      </c>
      <c r="C160" s="2">
        <v>4</v>
      </c>
      <c r="D160" t="s">
        <v>98</v>
      </c>
      <c r="E160" s="2">
        <v>34</v>
      </c>
      <c r="F160" s="2">
        <v>15</v>
      </c>
      <c r="G160" t="s">
        <v>99</v>
      </c>
      <c r="H160" s="2">
        <v>16</v>
      </c>
      <c r="I160" t="s">
        <v>102</v>
      </c>
      <c r="J160" s="11">
        <v>34.25</v>
      </c>
      <c r="K160" s="8">
        <v>1.0236000000000001</v>
      </c>
      <c r="L160" s="7"/>
      <c r="M160" s="7">
        <v>0</v>
      </c>
      <c r="N160">
        <v>8</v>
      </c>
      <c r="P160" t="s">
        <v>18</v>
      </c>
    </row>
    <row r="161" spans="1:16" x14ac:dyDescent="0.25">
      <c r="A161" t="s">
        <v>64</v>
      </c>
      <c r="B161" t="s">
        <v>65</v>
      </c>
      <c r="C161" s="2">
        <v>4</v>
      </c>
      <c r="D161" t="s">
        <v>98</v>
      </c>
      <c r="E161" s="2">
        <v>34</v>
      </c>
      <c r="F161" s="2">
        <v>15</v>
      </c>
      <c r="G161" t="s">
        <v>99</v>
      </c>
      <c r="H161" s="2">
        <v>16</v>
      </c>
      <c r="I161" t="s">
        <v>103</v>
      </c>
      <c r="J161" s="11">
        <v>34.25</v>
      </c>
      <c r="K161" s="8">
        <v>1.0241</v>
      </c>
      <c r="L161" s="7"/>
      <c r="M161" s="7">
        <v>0</v>
      </c>
      <c r="N161">
        <v>8</v>
      </c>
      <c r="P161" t="s">
        <v>18</v>
      </c>
    </row>
    <row r="162" spans="1:16" x14ac:dyDescent="0.25">
      <c r="A162" t="s">
        <v>64</v>
      </c>
      <c r="B162" t="s">
        <v>65</v>
      </c>
      <c r="C162" s="2">
        <v>4</v>
      </c>
      <c r="D162" t="s">
        <v>98</v>
      </c>
      <c r="E162" s="2">
        <v>34</v>
      </c>
      <c r="F162" s="2">
        <v>15</v>
      </c>
      <c r="G162" t="s">
        <v>99</v>
      </c>
      <c r="H162" s="2">
        <v>16</v>
      </c>
      <c r="I162" t="s">
        <v>104</v>
      </c>
      <c r="J162" s="11">
        <v>34.25</v>
      </c>
      <c r="K162" s="8">
        <v>1.0217000000000001</v>
      </c>
      <c r="L162" s="7"/>
      <c r="M162" s="7">
        <v>0</v>
      </c>
      <c r="N162">
        <v>8</v>
      </c>
      <c r="P162" t="s">
        <v>18</v>
      </c>
    </row>
    <row r="163" spans="1:16" x14ac:dyDescent="0.25">
      <c r="A163" t="s">
        <v>64</v>
      </c>
      <c r="B163" t="s">
        <v>65</v>
      </c>
      <c r="C163" s="2">
        <v>4</v>
      </c>
      <c r="D163" t="s">
        <v>98</v>
      </c>
      <c r="E163" s="2">
        <v>34</v>
      </c>
      <c r="F163" s="2">
        <v>15</v>
      </c>
      <c r="G163" t="s">
        <v>99</v>
      </c>
      <c r="H163" s="2">
        <v>16</v>
      </c>
      <c r="I163" t="s">
        <v>105</v>
      </c>
      <c r="J163" s="11">
        <v>34.25</v>
      </c>
      <c r="K163" s="8">
        <v>1.0224</v>
      </c>
      <c r="L163" s="7"/>
      <c r="M163" s="7">
        <v>0</v>
      </c>
      <c r="N163">
        <v>8</v>
      </c>
      <c r="P163" t="s">
        <v>18</v>
      </c>
    </row>
    <row r="164" spans="1:16" x14ac:dyDescent="0.25">
      <c r="A164" t="s">
        <v>64</v>
      </c>
      <c r="B164" t="s">
        <v>65</v>
      </c>
      <c r="C164" s="2">
        <v>4</v>
      </c>
      <c r="D164" t="s">
        <v>98</v>
      </c>
      <c r="E164" s="2">
        <v>34</v>
      </c>
      <c r="F164" s="2">
        <v>15</v>
      </c>
      <c r="G164" t="s">
        <v>99</v>
      </c>
      <c r="H164" s="2">
        <v>16</v>
      </c>
      <c r="I164" t="s">
        <v>106</v>
      </c>
      <c r="J164" s="11">
        <v>34.25</v>
      </c>
      <c r="K164" s="8">
        <v>1.0235000000000001</v>
      </c>
      <c r="L164" s="7"/>
      <c r="M164" s="7">
        <v>0</v>
      </c>
      <c r="N164">
        <v>8</v>
      </c>
      <c r="P164" t="s">
        <v>18</v>
      </c>
    </row>
    <row r="165" spans="1:16" x14ac:dyDescent="0.25">
      <c r="A165" t="s">
        <v>64</v>
      </c>
      <c r="B165" t="s">
        <v>65</v>
      </c>
      <c r="C165" s="2">
        <v>4</v>
      </c>
      <c r="D165" t="s">
        <v>98</v>
      </c>
      <c r="E165" s="2">
        <v>34</v>
      </c>
      <c r="F165" s="2">
        <v>15</v>
      </c>
      <c r="G165" t="s">
        <v>99</v>
      </c>
      <c r="H165" s="2">
        <v>16</v>
      </c>
      <c r="I165" t="s">
        <v>107</v>
      </c>
      <c r="J165" s="11">
        <v>34.25</v>
      </c>
      <c r="K165" s="8">
        <v>1.0245</v>
      </c>
      <c r="L165" s="7"/>
      <c r="M165" s="7">
        <v>0</v>
      </c>
      <c r="N165">
        <v>8</v>
      </c>
      <c r="P165" t="s">
        <v>18</v>
      </c>
    </row>
    <row r="166" spans="1:16" x14ac:dyDescent="0.25">
      <c r="A166" t="s">
        <v>64</v>
      </c>
      <c r="B166" t="s">
        <v>65</v>
      </c>
      <c r="C166" s="2">
        <v>4</v>
      </c>
      <c r="D166" t="s">
        <v>108</v>
      </c>
      <c r="E166" s="6">
        <v>35</v>
      </c>
      <c r="F166" s="6">
        <v>16</v>
      </c>
      <c r="G166" t="s">
        <v>109</v>
      </c>
      <c r="H166" s="6">
        <v>38</v>
      </c>
      <c r="I166" t="s">
        <v>110</v>
      </c>
      <c r="J166" s="11">
        <v>33</v>
      </c>
      <c r="K166" s="5">
        <v>1.0248630842233308</v>
      </c>
      <c r="M166">
        <v>0</v>
      </c>
      <c r="N166">
        <v>5.5</v>
      </c>
      <c r="P166" t="s">
        <v>18</v>
      </c>
    </row>
    <row r="167" spans="1:16" x14ac:dyDescent="0.25">
      <c r="A167" t="s">
        <v>64</v>
      </c>
      <c r="B167" t="s">
        <v>65</v>
      </c>
      <c r="C167" s="2">
        <v>4</v>
      </c>
      <c r="D167" t="s">
        <v>108</v>
      </c>
      <c r="E167" s="6">
        <v>35</v>
      </c>
      <c r="F167" s="6">
        <v>16</v>
      </c>
      <c r="G167" t="s">
        <v>109</v>
      </c>
      <c r="H167" s="6">
        <v>38</v>
      </c>
      <c r="I167" t="s">
        <v>110</v>
      </c>
      <c r="J167" s="11">
        <v>33</v>
      </c>
      <c r="K167" s="5">
        <v>1.0243882014784034</v>
      </c>
      <c r="M167">
        <v>0</v>
      </c>
      <c r="N167">
        <v>5.5</v>
      </c>
      <c r="P167" t="s">
        <v>18</v>
      </c>
    </row>
    <row r="168" spans="1:16" x14ac:dyDescent="0.25">
      <c r="A168" t="s">
        <v>64</v>
      </c>
      <c r="B168" t="s">
        <v>65</v>
      </c>
      <c r="C168" s="2">
        <v>4</v>
      </c>
      <c r="D168" t="s">
        <v>108</v>
      </c>
      <c r="E168" s="6">
        <v>35</v>
      </c>
      <c r="F168" s="6">
        <v>16</v>
      </c>
      <c r="G168" t="s">
        <v>109</v>
      </c>
      <c r="H168" s="6">
        <v>38</v>
      </c>
      <c r="I168" t="s">
        <v>110</v>
      </c>
      <c r="J168" s="11">
        <v>33</v>
      </c>
      <c r="K168" s="5">
        <v>1.0258919956319805</v>
      </c>
      <c r="M168">
        <v>0</v>
      </c>
      <c r="N168">
        <v>5.5</v>
      </c>
      <c r="P168" t="s">
        <v>18</v>
      </c>
    </row>
    <row r="169" spans="1:16" x14ac:dyDescent="0.25">
      <c r="A169" t="s">
        <v>64</v>
      </c>
      <c r="B169" t="s">
        <v>65</v>
      </c>
      <c r="C169" s="2">
        <v>4</v>
      </c>
      <c r="D169" t="s">
        <v>111</v>
      </c>
      <c r="E169" s="6">
        <v>36</v>
      </c>
      <c r="F169" s="6">
        <v>17</v>
      </c>
      <c r="G169" t="s">
        <v>109</v>
      </c>
      <c r="H169" s="6">
        <v>38</v>
      </c>
      <c r="I169" t="s">
        <v>110</v>
      </c>
      <c r="J169" s="11">
        <v>33</v>
      </c>
      <c r="K169" s="5">
        <v>1.0252588195757038</v>
      </c>
      <c r="M169">
        <v>0</v>
      </c>
      <c r="N169">
        <v>5.5</v>
      </c>
      <c r="P169" t="s">
        <v>18</v>
      </c>
    </row>
    <row r="170" spans="1:16" x14ac:dyDescent="0.25">
      <c r="A170" t="s">
        <v>64</v>
      </c>
      <c r="B170" t="s">
        <v>65</v>
      </c>
      <c r="C170" s="2">
        <v>4</v>
      </c>
      <c r="D170" t="s">
        <v>111</v>
      </c>
      <c r="E170" s="6">
        <v>36</v>
      </c>
      <c r="F170" s="6">
        <v>17</v>
      </c>
      <c r="G170" t="s">
        <v>109</v>
      </c>
      <c r="H170" s="6">
        <v>38</v>
      </c>
      <c r="I170" t="s">
        <v>110</v>
      </c>
      <c r="J170" s="11">
        <v>33</v>
      </c>
      <c r="K170" s="5">
        <v>1.0243882014784034</v>
      </c>
      <c r="M170">
        <v>0</v>
      </c>
      <c r="N170">
        <v>5.5</v>
      </c>
      <c r="P170" t="s">
        <v>18</v>
      </c>
    </row>
    <row r="171" spans="1:16" x14ac:dyDescent="0.25">
      <c r="A171" t="s">
        <v>64</v>
      </c>
      <c r="B171" t="s">
        <v>65</v>
      </c>
      <c r="C171" s="2">
        <v>4</v>
      </c>
      <c r="D171" t="s">
        <v>111</v>
      </c>
      <c r="E171" s="6">
        <v>36</v>
      </c>
      <c r="F171" s="6">
        <v>17</v>
      </c>
      <c r="G171" t="s">
        <v>109</v>
      </c>
      <c r="H171" s="6">
        <v>38</v>
      </c>
      <c r="I171" t="s">
        <v>110</v>
      </c>
      <c r="J171" s="11">
        <v>33</v>
      </c>
      <c r="K171" s="5">
        <v>1.0262085834258792</v>
      </c>
      <c r="M171">
        <v>0</v>
      </c>
      <c r="N171">
        <v>5.5</v>
      </c>
      <c r="P171" t="s">
        <v>18</v>
      </c>
    </row>
    <row r="172" spans="1:16" x14ac:dyDescent="0.25">
      <c r="A172" t="s">
        <v>64</v>
      </c>
      <c r="B172" t="s">
        <v>65</v>
      </c>
      <c r="C172" s="2">
        <v>4</v>
      </c>
      <c r="D172" t="s">
        <v>112</v>
      </c>
      <c r="E172" s="6">
        <v>37</v>
      </c>
      <c r="F172" s="6">
        <v>18</v>
      </c>
      <c r="G172" t="s">
        <v>109</v>
      </c>
      <c r="H172" s="6">
        <v>38</v>
      </c>
      <c r="I172" t="s">
        <v>110</v>
      </c>
      <c r="J172" s="11">
        <v>33</v>
      </c>
      <c r="K172" s="5">
        <v>1.0243090543200888</v>
      </c>
      <c r="M172">
        <v>0</v>
      </c>
      <c r="N172">
        <v>5.5</v>
      </c>
      <c r="P172" t="s">
        <v>18</v>
      </c>
    </row>
    <row r="173" spans="1:16" x14ac:dyDescent="0.25">
      <c r="A173" t="s">
        <v>64</v>
      </c>
      <c r="B173" t="s">
        <v>65</v>
      </c>
      <c r="C173" s="2">
        <v>4</v>
      </c>
      <c r="D173" t="s">
        <v>112</v>
      </c>
      <c r="E173" s="6">
        <v>37</v>
      </c>
      <c r="F173" s="6">
        <v>18</v>
      </c>
      <c r="G173" t="s">
        <v>109</v>
      </c>
      <c r="H173" s="6">
        <v>38</v>
      </c>
      <c r="I173" t="s">
        <v>110</v>
      </c>
      <c r="J173" s="11">
        <v>33</v>
      </c>
      <c r="K173" s="5">
        <v>1.0237550239386071</v>
      </c>
      <c r="M173">
        <v>0</v>
      </c>
      <c r="N173">
        <v>5.5</v>
      </c>
      <c r="P173" t="s">
        <v>18</v>
      </c>
    </row>
    <row r="174" spans="1:16" x14ac:dyDescent="0.25">
      <c r="A174" t="s">
        <v>64</v>
      </c>
      <c r="B174" t="s">
        <v>65</v>
      </c>
      <c r="C174" s="2">
        <v>4</v>
      </c>
      <c r="D174" t="s">
        <v>112</v>
      </c>
      <c r="E174" s="6">
        <v>37</v>
      </c>
      <c r="F174" s="6">
        <v>18</v>
      </c>
      <c r="G174" t="s">
        <v>109</v>
      </c>
      <c r="H174" s="6">
        <v>38</v>
      </c>
      <c r="I174" t="s">
        <v>110</v>
      </c>
      <c r="J174" s="11">
        <v>33</v>
      </c>
      <c r="K174" s="5">
        <v>1.0252588195757038</v>
      </c>
      <c r="M174">
        <v>0</v>
      </c>
      <c r="N174">
        <v>5.5</v>
      </c>
      <c r="P174" t="s">
        <v>18</v>
      </c>
    </row>
    <row r="175" spans="1:16" x14ac:dyDescent="0.25">
      <c r="A175" t="s">
        <v>64</v>
      </c>
      <c r="B175" t="s">
        <v>65</v>
      </c>
      <c r="C175" s="2">
        <v>4</v>
      </c>
      <c r="D175" t="s">
        <v>113</v>
      </c>
      <c r="E175" s="6">
        <v>38</v>
      </c>
      <c r="F175" s="6">
        <v>19</v>
      </c>
      <c r="G175" t="s">
        <v>109</v>
      </c>
      <c r="H175" s="6">
        <v>38</v>
      </c>
      <c r="I175" t="s">
        <v>110</v>
      </c>
      <c r="J175" s="11">
        <v>33</v>
      </c>
      <c r="K175" s="5">
        <v>1.0254962606700075</v>
      </c>
      <c r="M175">
        <v>0</v>
      </c>
      <c r="N175">
        <v>5.5</v>
      </c>
      <c r="P175" t="s">
        <v>18</v>
      </c>
    </row>
    <row r="176" spans="1:16" x14ac:dyDescent="0.25">
      <c r="A176" t="s">
        <v>64</v>
      </c>
      <c r="B176" t="s">
        <v>65</v>
      </c>
      <c r="C176" s="2">
        <v>4</v>
      </c>
      <c r="D176" t="s">
        <v>113</v>
      </c>
      <c r="E176" s="6">
        <v>38</v>
      </c>
      <c r="F176" s="6">
        <v>19</v>
      </c>
      <c r="G176" t="s">
        <v>109</v>
      </c>
      <c r="H176" s="6">
        <v>38</v>
      </c>
      <c r="I176" t="s">
        <v>110</v>
      </c>
      <c r="J176" s="11">
        <v>33</v>
      </c>
      <c r="K176" s="5">
        <v>1.0241507599741797</v>
      </c>
      <c r="M176">
        <v>0</v>
      </c>
      <c r="N176">
        <v>5.5</v>
      </c>
      <c r="P176" t="s">
        <v>18</v>
      </c>
    </row>
    <row r="177" spans="1:19" x14ac:dyDescent="0.25">
      <c r="A177" t="s">
        <v>64</v>
      </c>
      <c r="B177" t="s">
        <v>65</v>
      </c>
      <c r="C177" s="2">
        <v>4</v>
      </c>
      <c r="D177" t="s">
        <v>113</v>
      </c>
      <c r="E177" s="6">
        <v>38</v>
      </c>
      <c r="F177" s="6">
        <v>19</v>
      </c>
      <c r="G177" t="s">
        <v>109</v>
      </c>
      <c r="H177" s="6">
        <v>38</v>
      </c>
      <c r="I177" t="s">
        <v>110</v>
      </c>
      <c r="J177" s="11">
        <v>33</v>
      </c>
      <c r="K177" s="5">
        <v>1.0265251710636178</v>
      </c>
      <c r="M177">
        <v>0</v>
      </c>
      <c r="N177">
        <v>5.5</v>
      </c>
      <c r="P177" t="s">
        <v>18</v>
      </c>
    </row>
    <row r="178" spans="1:19" x14ac:dyDescent="0.25">
      <c r="A178" t="s">
        <v>64</v>
      </c>
      <c r="B178" t="s">
        <v>65</v>
      </c>
      <c r="C178" s="2">
        <v>4</v>
      </c>
      <c r="D178" t="s">
        <v>34</v>
      </c>
      <c r="E178" s="2">
        <v>46</v>
      </c>
      <c r="F178" s="2">
        <v>20</v>
      </c>
      <c r="G178" t="s">
        <v>35</v>
      </c>
      <c r="H178" s="2">
        <v>14</v>
      </c>
      <c r="I178" t="s">
        <v>114</v>
      </c>
      <c r="J178">
        <v>24.1</v>
      </c>
      <c r="K178" s="5">
        <v>1.0179102753176188</v>
      </c>
      <c r="M178" s="7">
        <v>0</v>
      </c>
      <c r="N178">
        <v>13.3</v>
      </c>
      <c r="P178" t="s">
        <v>25</v>
      </c>
      <c r="Q178" s="7"/>
      <c r="R178" s="7"/>
      <c r="S178" s="7"/>
    </row>
    <row r="179" spans="1:19" x14ac:dyDescent="0.25">
      <c r="A179" t="s">
        <v>64</v>
      </c>
      <c r="B179" t="s">
        <v>65</v>
      </c>
      <c r="C179" s="2">
        <v>4</v>
      </c>
      <c r="D179" t="s">
        <v>34</v>
      </c>
      <c r="E179" s="2">
        <v>46</v>
      </c>
      <c r="F179" s="2">
        <v>20</v>
      </c>
      <c r="G179" t="s">
        <v>35</v>
      </c>
      <c r="H179" s="2">
        <v>14</v>
      </c>
      <c r="I179" t="s">
        <v>114</v>
      </c>
      <c r="J179">
        <v>29.5</v>
      </c>
      <c r="K179" s="5">
        <v>1.0221122161706084</v>
      </c>
      <c r="M179" s="7">
        <v>0</v>
      </c>
      <c r="N179">
        <v>13.3</v>
      </c>
      <c r="P179" t="s">
        <v>25</v>
      </c>
      <c r="Q179" s="7"/>
      <c r="R179" s="7"/>
      <c r="S179" s="7"/>
    </row>
    <row r="180" spans="1:19" x14ac:dyDescent="0.25">
      <c r="A180" t="s">
        <v>64</v>
      </c>
      <c r="B180" t="s">
        <v>65</v>
      </c>
      <c r="C180" s="2">
        <v>4</v>
      </c>
      <c r="D180" t="s">
        <v>34</v>
      </c>
      <c r="E180" s="2">
        <v>46</v>
      </c>
      <c r="F180" s="2">
        <v>20</v>
      </c>
      <c r="G180" t="s">
        <v>35</v>
      </c>
      <c r="H180" s="2">
        <v>14</v>
      </c>
      <c r="I180" t="s">
        <v>114</v>
      </c>
      <c r="J180">
        <v>24.1</v>
      </c>
      <c r="K180" s="5">
        <v>1.0170034886541073</v>
      </c>
      <c r="M180" s="7">
        <v>0</v>
      </c>
      <c r="N180">
        <v>18</v>
      </c>
      <c r="P180" t="s">
        <v>25</v>
      </c>
      <c r="Q180" s="7"/>
      <c r="R180" s="7"/>
      <c r="S180" s="7"/>
    </row>
    <row r="181" spans="1:19" x14ac:dyDescent="0.25">
      <c r="A181" t="s">
        <v>64</v>
      </c>
      <c r="B181" t="s">
        <v>65</v>
      </c>
      <c r="C181" s="2">
        <v>4</v>
      </c>
      <c r="D181" t="s">
        <v>34</v>
      </c>
      <c r="E181" s="2">
        <v>46</v>
      </c>
      <c r="F181" s="2">
        <v>20</v>
      </c>
      <c r="G181" t="s">
        <v>35</v>
      </c>
      <c r="H181" s="2">
        <v>14</v>
      </c>
      <c r="I181" t="s">
        <v>114</v>
      </c>
      <c r="J181">
        <v>29.5</v>
      </c>
      <c r="K181" s="5">
        <v>1.0211667173106369</v>
      </c>
      <c r="M181" s="7">
        <v>0</v>
      </c>
      <c r="N181">
        <v>18</v>
      </c>
      <c r="P181" t="s">
        <v>25</v>
      </c>
      <c r="Q181" s="7"/>
      <c r="R181" s="7"/>
      <c r="S181" s="7"/>
    </row>
    <row r="182" spans="1:19" x14ac:dyDescent="0.25">
      <c r="A182" t="s">
        <v>115</v>
      </c>
      <c r="B182" t="s">
        <v>116</v>
      </c>
      <c r="C182" s="2">
        <v>5</v>
      </c>
      <c r="D182" s="7" t="s">
        <v>28</v>
      </c>
      <c r="E182" s="6">
        <v>23</v>
      </c>
      <c r="F182" s="6">
        <v>1</v>
      </c>
      <c r="G182" s="7" t="s">
        <v>29</v>
      </c>
      <c r="H182" s="6">
        <v>18</v>
      </c>
      <c r="I182" t="s">
        <v>30</v>
      </c>
      <c r="J182" s="7">
        <v>32.1</v>
      </c>
      <c r="K182" s="8">
        <v>1.025428736470108</v>
      </c>
      <c r="L182" s="7"/>
      <c r="M182" s="7">
        <v>0</v>
      </c>
      <c r="N182" s="7">
        <v>3.7</v>
      </c>
      <c r="O182" s="7"/>
      <c r="P182" t="s">
        <v>25</v>
      </c>
      <c r="Q182" s="7"/>
      <c r="R182" s="7"/>
      <c r="S182" s="7"/>
    </row>
    <row r="183" spans="1:19" x14ac:dyDescent="0.25">
      <c r="A183" t="s">
        <v>115</v>
      </c>
      <c r="B183" t="s">
        <v>116</v>
      </c>
      <c r="C183" s="2">
        <v>5</v>
      </c>
      <c r="D183" s="7" t="s">
        <v>28</v>
      </c>
      <c r="E183" s="6">
        <v>23</v>
      </c>
      <c r="F183" s="6">
        <v>1</v>
      </c>
      <c r="G183" s="7" t="s">
        <v>29</v>
      </c>
      <c r="H183" s="6">
        <v>18</v>
      </c>
      <c r="I183" t="s">
        <v>30</v>
      </c>
      <c r="J183" s="7">
        <v>32.299999999999997</v>
      </c>
      <c r="K183" s="8">
        <v>1.0255876993328266</v>
      </c>
      <c r="L183" s="7"/>
      <c r="M183" s="7">
        <v>0</v>
      </c>
      <c r="N183" s="7">
        <v>3.7</v>
      </c>
      <c r="O183" s="7"/>
      <c r="P183" t="s">
        <v>25</v>
      </c>
      <c r="Q183" s="7"/>
      <c r="R183" s="7"/>
      <c r="S183" s="7"/>
    </row>
    <row r="184" spans="1:19" x14ac:dyDescent="0.25">
      <c r="A184" t="s">
        <v>115</v>
      </c>
      <c r="B184" t="s">
        <v>116</v>
      </c>
      <c r="C184" s="2">
        <v>5</v>
      </c>
      <c r="D184" s="7" t="s">
        <v>28</v>
      </c>
      <c r="E184" s="6">
        <v>23</v>
      </c>
      <c r="F184" s="6">
        <v>1</v>
      </c>
      <c r="G184" s="7" t="s">
        <v>29</v>
      </c>
      <c r="H184" s="6">
        <v>18</v>
      </c>
      <c r="I184" t="s">
        <v>30</v>
      </c>
      <c r="J184" s="7">
        <v>32.1</v>
      </c>
      <c r="K184" s="8">
        <v>1.0252378097772641</v>
      </c>
      <c r="L184" s="7"/>
      <c r="M184" s="7">
        <v>0</v>
      </c>
      <c r="N184" s="7">
        <v>5.7</v>
      </c>
      <c r="O184" s="7"/>
      <c r="P184" t="s">
        <v>25</v>
      </c>
      <c r="Q184" s="7"/>
      <c r="R184" s="7"/>
      <c r="S184" s="7"/>
    </row>
    <row r="185" spans="1:19" x14ac:dyDescent="0.25">
      <c r="A185" t="s">
        <v>115</v>
      </c>
      <c r="B185" t="s">
        <v>116</v>
      </c>
      <c r="C185" s="2">
        <v>5</v>
      </c>
      <c r="D185" s="7" t="s">
        <v>28</v>
      </c>
      <c r="E185" s="6">
        <v>23</v>
      </c>
      <c r="F185" s="6">
        <v>1</v>
      </c>
      <c r="G185" s="7" t="s">
        <v>29</v>
      </c>
      <c r="H185" s="6">
        <v>18</v>
      </c>
      <c r="I185" t="s">
        <v>30</v>
      </c>
      <c r="J185" s="7">
        <v>32.299999999999997</v>
      </c>
      <c r="K185" s="8">
        <v>1.0253960307619763</v>
      </c>
      <c r="L185" s="7"/>
      <c r="M185" s="7">
        <v>0</v>
      </c>
      <c r="N185" s="7">
        <v>5.7</v>
      </c>
      <c r="O185" s="7"/>
      <c r="P185" t="s">
        <v>25</v>
      </c>
      <c r="Q185" s="7"/>
      <c r="R185" s="7"/>
      <c r="S185" s="7"/>
    </row>
    <row r="186" spans="1:19" x14ac:dyDescent="0.25">
      <c r="A186" t="s">
        <v>115</v>
      </c>
      <c r="B186" t="s">
        <v>116</v>
      </c>
      <c r="C186" s="2">
        <v>5</v>
      </c>
      <c r="D186" s="7" t="s">
        <v>28</v>
      </c>
      <c r="E186" s="6">
        <v>23</v>
      </c>
      <c r="F186" s="6">
        <v>1</v>
      </c>
      <c r="G186" s="7" t="s">
        <v>29</v>
      </c>
      <c r="H186" s="6">
        <v>18</v>
      </c>
      <c r="I186" t="s">
        <v>30</v>
      </c>
      <c r="J186" s="7">
        <v>31.4</v>
      </c>
      <c r="K186" s="8">
        <v>1.0250173733500856</v>
      </c>
      <c r="L186" s="7"/>
      <c r="M186" s="7">
        <v>0</v>
      </c>
      <c r="N186" s="7">
        <v>1.7</v>
      </c>
      <c r="O186" s="7"/>
      <c r="P186" s="7" t="s">
        <v>25</v>
      </c>
      <c r="Q186" s="7"/>
      <c r="R186" s="7"/>
      <c r="S186" s="7"/>
    </row>
    <row r="187" spans="1:19" x14ac:dyDescent="0.25">
      <c r="A187" t="s">
        <v>115</v>
      </c>
      <c r="B187" t="s">
        <v>116</v>
      </c>
      <c r="C187" s="2">
        <v>5</v>
      </c>
      <c r="D187" s="7" t="s">
        <v>28</v>
      </c>
      <c r="E187" s="6">
        <v>23</v>
      </c>
      <c r="F187" s="6">
        <v>1</v>
      </c>
      <c r="G187" s="7" t="s">
        <v>29</v>
      </c>
      <c r="H187" s="6">
        <v>18</v>
      </c>
      <c r="I187" t="s">
        <v>30</v>
      </c>
      <c r="J187" s="7">
        <v>31.8</v>
      </c>
      <c r="K187" s="8">
        <v>1.0253368321097336</v>
      </c>
      <c r="L187" s="7"/>
      <c r="M187" s="7">
        <v>0</v>
      </c>
      <c r="N187" s="7">
        <v>1.7</v>
      </c>
      <c r="O187" s="7"/>
      <c r="P187" s="7" t="s">
        <v>25</v>
      </c>
      <c r="Q187" s="7"/>
      <c r="R187" s="7"/>
      <c r="S187" s="7"/>
    </row>
    <row r="188" spans="1:19" x14ac:dyDescent="0.25">
      <c r="A188" t="s">
        <v>115</v>
      </c>
      <c r="B188" t="s">
        <v>116</v>
      </c>
      <c r="C188" s="2">
        <v>5</v>
      </c>
      <c r="D188" s="7" t="s">
        <v>28</v>
      </c>
      <c r="E188" s="6">
        <v>23</v>
      </c>
      <c r="F188" s="6">
        <v>1</v>
      </c>
      <c r="G188" s="7" t="s">
        <v>29</v>
      </c>
      <c r="H188" s="6">
        <v>18</v>
      </c>
      <c r="I188" t="s">
        <v>30</v>
      </c>
      <c r="J188" s="7">
        <v>31.4</v>
      </c>
      <c r="K188" s="8">
        <v>1.0249503482732032</v>
      </c>
      <c r="L188" s="7"/>
      <c r="M188" s="7">
        <v>0</v>
      </c>
      <c r="N188" s="7">
        <v>2.7</v>
      </c>
      <c r="O188" s="7"/>
      <c r="P188" s="7" t="s">
        <v>25</v>
      </c>
      <c r="Q188" s="7"/>
      <c r="R188" s="7"/>
      <c r="S188" s="7"/>
    </row>
    <row r="189" spans="1:19" x14ac:dyDescent="0.25">
      <c r="A189" t="s">
        <v>115</v>
      </c>
      <c r="B189" t="s">
        <v>116</v>
      </c>
      <c r="C189" s="2">
        <v>5</v>
      </c>
      <c r="D189" s="7" t="s">
        <v>28</v>
      </c>
      <c r="E189" s="6">
        <v>23</v>
      </c>
      <c r="F189" s="6">
        <v>1</v>
      </c>
      <c r="G189" s="7" t="s">
        <v>29</v>
      </c>
      <c r="H189" s="6">
        <v>18</v>
      </c>
      <c r="I189" t="s">
        <v>30</v>
      </c>
      <c r="J189" s="7">
        <v>31.8</v>
      </c>
      <c r="K189" s="8">
        <v>1.0252690343673081</v>
      </c>
      <c r="L189" s="7"/>
      <c r="M189" s="7">
        <v>0</v>
      </c>
      <c r="N189" s="7">
        <v>2.7</v>
      </c>
      <c r="O189" s="7"/>
      <c r="P189" s="7" t="s">
        <v>25</v>
      </c>
      <c r="Q189" s="7"/>
      <c r="R189" s="7"/>
      <c r="S189" s="7"/>
    </row>
    <row r="190" spans="1:19" x14ac:dyDescent="0.25">
      <c r="A190" t="s">
        <v>115</v>
      </c>
      <c r="B190" t="s">
        <v>116</v>
      </c>
      <c r="C190" s="2">
        <v>5</v>
      </c>
      <c r="D190" t="s">
        <v>34</v>
      </c>
      <c r="E190" s="2">
        <v>46</v>
      </c>
      <c r="F190" s="2">
        <v>2</v>
      </c>
      <c r="G190" t="s">
        <v>35</v>
      </c>
      <c r="H190" s="6">
        <v>14</v>
      </c>
      <c r="I190" t="s">
        <v>117</v>
      </c>
      <c r="J190">
        <v>24.1</v>
      </c>
      <c r="K190" s="5">
        <v>1.0187808691608886</v>
      </c>
      <c r="M190" s="7">
        <v>0</v>
      </c>
      <c r="N190">
        <v>7</v>
      </c>
      <c r="P190" t="s">
        <v>25</v>
      </c>
      <c r="Q190" s="7"/>
      <c r="R190" s="7"/>
      <c r="S190" s="7"/>
    </row>
    <row r="191" spans="1:19" x14ac:dyDescent="0.25">
      <c r="A191" t="s">
        <v>115</v>
      </c>
      <c r="B191" t="s">
        <v>116</v>
      </c>
      <c r="C191" s="2">
        <v>5</v>
      </c>
      <c r="D191" t="s">
        <v>34</v>
      </c>
      <c r="E191" s="2">
        <v>46</v>
      </c>
      <c r="F191" s="2">
        <v>2</v>
      </c>
      <c r="G191" t="s">
        <v>35</v>
      </c>
      <c r="H191" s="6">
        <v>14</v>
      </c>
      <c r="I191" t="s">
        <v>117</v>
      </c>
      <c r="J191">
        <v>29.5</v>
      </c>
      <c r="K191" s="5">
        <v>1.0230402147140687</v>
      </c>
      <c r="M191" s="7">
        <v>0</v>
      </c>
      <c r="N191">
        <v>7</v>
      </c>
      <c r="P191" t="s">
        <v>25</v>
      </c>
      <c r="Q191" s="7"/>
      <c r="R191" s="7"/>
      <c r="S191" s="7"/>
    </row>
    <row r="192" spans="1:19" x14ac:dyDescent="0.25">
      <c r="A192" t="s">
        <v>115</v>
      </c>
      <c r="B192" t="s">
        <v>116</v>
      </c>
      <c r="C192" s="2">
        <v>5</v>
      </c>
      <c r="D192" t="s">
        <v>34</v>
      </c>
      <c r="E192" s="2">
        <v>46</v>
      </c>
      <c r="F192" s="2">
        <v>2</v>
      </c>
      <c r="G192" t="s">
        <v>35</v>
      </c>
      <c r="H192" s="6">
        <v>14</v>
      </c>
      <c r="I192" t="s">
        <v>117</v>
      </c>
      <c r="J192">
        <v>24.1</v>
      </c>
      <c r="K192" s="5">
        <v>1.0179102753176188</v>
      </c>
      <c r="M192" s="7">
        <v>0</v>
      </c>
      <c r="N192">
        <v>13.3</v>
      </c>
      <c r="P192" t="s">
        <v>25</v>
      </c>
      <c r="Q192" s="7"/>
      <c r="R192" s="7"/>
      <c r="S192" s="7"/>
    </row>
    <row r="193" spans="1:19" x14ac:dyDescent="0.25">
      <c r="A193" t="s">
        <v>115</v>
      </c>
      <c r="B193" t="s">
        <v>116</v>
      </c>
      <c r="C193" s="2">
        <v>5</v>
      </c>
      <c r="D193" t="s">
        <v>34</v>
      </c>
      <c r="E193" s="2">
        <v>46</v>
      </c>
      <c r="F193" s="2">
        <v>2</v>
      </c>
      <c r="G193" t="s">
        <v>35</v>
      </c>
      <c r="H193" s="6">
        <v>14</v>
      </c>
      <c r="I193" t="s">
        <v>117</v>
      </c>
      <c r="J193">
        <v>29.5</v>
      </c>
      <c r="K193" s="5">
        <v>1.0221122161706084</v>
      </c>
      <c r="M193" s="7">
        <v>0</v>
      </c>
      <c r="N193">
        <v>13.3</v>
      </c>
      <c r="P193" t="s">
        <v>25</v>
      </c>
      <c r="Q193" s="7"/>
      <c r="R193" s="7"/>
      <c r="S193" s="7"/>
    </row>
    <row r="194" spans="1:19" x14ac:dyDescent="0.25">
      <c r="A194" t="s">
        <v>115</v>
      </c>
      <c r="B194" t="s">
        <v>116</v>
      </c>
      <c r="C194" s="2">
        <v>5</v>
      </c>
      <c r="D194" s="7" t="s">
        <v>118</v>
      </c>
      <c r="E194" s="6">
        <v>47</v>
      </c>
      <c r="F194" s="6">
        <v>3</v>
      </c>
      <c r="G194" s="7" t="s">
        <v>119</v>
      </c>
      <c r="H194" s="6">
        <v>30</v>
      </c>
      <c r="I194" s="7" t="s">
        <v>120</v>
      </c>
      <c r="J194" s="7">
        <v>31.4</v>
      </c>
      <c r="K194" s="8">
        <v>1.0247548168568255</v>
      </c>
      <c r="L194" s="7"/>
      <c r="M194" s="7">
        <v>0</v>
      </c>
      <c r="N194" s="7">
        <v>5</v>
      </c>
      <c r="O194" s="7"/>
      <c r="P194" t="s">
        <v>121</v>
      </c>
      <c r="Q194" s="7"/>
      <c r="R194" s="7"/>
      <c r="S194" s="7"/>
    </row>
    <row r="195" spans="1:19" x14ac:dyDescent="0.25">
      <c r="A195" t="s">
        <v>115</v>
      </c>
      <c r="B195" t="s">
        <v>116</v>
      </c>
      <c r="C195" s="2">
        <v>5</v>
      </c>
      <c r="D195" s="7" t="s">
        <v>118</v>
      </c>
      <c r="E195" s="6">
        <v>47</v>
      </c>
      <c r="F195" s="6">
        <v>3</v>
      </c>
      <c r="G195" s="7" t="s">
        <v>119</v>
      </c>
      <c r="H195" s="6">
        <v>30</v>
      </c>
      <c r="I195" s="7" t="s">
        <v>120</v>
      </c>
      <c r="J195" s="7">
        <v>31.84</v>
      </c>
      <c r="K195" s="8">
        <v>1.0251034683524032</v>
      </c>
      <c r="L195" s="7"/>
      <c r="M195" s="7">
        <v>0</v>
      </c>
      <c r="N195" s="7">
        <v>5</v>
      </c>
      <c r="O195" s="7"/>
      <c r="P195" t="s">
        <v>121</v>
      </c>
      <c r="Q195" s="7"/>
      <c r="R195" s="7"/>
      <c r="S195" s="7"/>
    </row>
    <row r="196" spans="1:19" x14ac:dyDescent="0.25">
      <c r="A196" t="s">
        <v>115</v>
      </c>
      <c r="B196" t="s">
        <v>116</v>
      </c>
      <c r="C196" s="2">
        <v>5</v>
      </c>
      <c r="D196" s="7" t="s">
        <v>118</v>
      </c>
      <c r="E196" s="6">
        <v>47</v>
      </c>
      <c r="F196" s="6">
        <v>3</v>
      </c>
      <c r="G196" s="7" t="s">
        <v>119</v>
      </c>
      <c r="H196" s="6">
        <v>30</v>
      </c>
      <c r="I196" s="7" t="s">
        <v>120</v>
      </c>
      <c r="J196" s="7">
        <v>32.28</v>
      </c>
      <c r="K196" s="8">
        <v>1.0254521196918207</v>
      </c>
      <c r="L196" s="7"/>
      <c r="M196" s="7">
        <v>0</v>
      </c>
      <c r="N196" s="7">
        <v>5</v>
      </c>
      <c r="O196" s="7"/>
      <c r="P196" t="s">
        <v>121</v>
      </c>
      <c r="Q196" s="7"/>
      <c r="R196" s="7"/>
      <c r="S196" s="7"/>
    </row>
    <row r="197" spans="1:19" x14ac:dyDescent="0.25">
      <c r="A197" t="s">
        <v>122</v>
      </c>
      <c r="B197" t="s">
        <v>123</v>
      </c>
      <c r="C197" s="2">
        <v>6</v>
      </c>
      <c r="D197" t="s">
        <v>26</v>
      </c>
      <c r="E197" s="6">
        <v>4</v>
      </c>
      <c r="F197" s="6">
        <v>1</v>
      </c>
      <c r="G197" t="s">
        <v>27</v>
      </c>
      <c r="H197" s="6">
        <v>15</v>
      </c>
      <c r="I197" t="s">
        <v>124</v>
      </c>
      <c r="J197">
        <v>23.5</v>
      </c>
      <c r="K197" s="5">
        <v>1.0184949111594901</v>
      </c>
      <c r="M197">
        <v>0</v>
      </c>
      <c r="N197">
        <v>5</v>
      </c>
      <c r="P197" t="s">
        <v>25</v>
      </c>
    </row>
    <row r="198" spans="1:19" x14ac:dyDescent="0.25">
      <c r="A198" t="s">
        <v>122</v>
      </c>
      <c r="B198" t="s">
        <v>123</v>
      </c>
      <c r="C198" s="2">
        <v>6</v>
      </c>
      <c r="D198" t="s">
        <v>26</v>
      </c>
      <c r="E198" s="6">
        <v>4</v>
      </c>
      <c r="F198" s="6">
        <v>1</v>
      </c>
      <c r="G198" t="s">
        <v>27</v>
      </c>
      <c r="H198" s="6">
        <v>15</v>
      </c>
      <c r="I198" t="s">
        <v>124</v>
      </c>
      <c r="J198">
        <v>40</v>
      </c>
      <c r="K198" s="5">
        <v>1.0199846148012823</v>
      </c>
      <c r="M198">
        <v>1</v>
      </c>
      <c r="N198">
        <v>5</v>
      </c>
      <c r="P198" t="s">
        <v>25</v>
      </c>
    </row>
    <row r="199" spans="1:19" x14ac:dyDescent="0.25">
      <c r="A199" t="s">
        <v>122</v>
      </c>
      <c r="B199" t="s">
        <v>123</v>
      </c>
      <c r="C199" s="2">
        <v>6</v>
      </c>
      <c r="D199" t="s">
        <v>26</v>
      </c>
      <c r="E199" s="6">
        <v>4</v>
      </c>
      <c r="F199" s="6">
        <v>1</v>
      </c>
      <c r="G199" t="s">
        <v>27</v>
      </c>
      <c r="H199" s="6">
        <v>15</v>
      </c>
      <c r="I199" t="s">
        <v>124</v>
      </c>
      <c r="J199">
        <v>30</v>
      </c>
      <c r="K199" s="5">
        <v>1.0199846148012823</v>
      </c>
      <c r="M199">
        <v>1</v>
      </c>
      <c r="N199">
        <v>5</v>
      </c>
      <c r="P199" t="s">
        <v>25</v>
      </c>
    </row>
    <row r="200" spans="1:19" x14ac:dyDescent="0.25">
      <c r="A200" t="s">
        <v>122</v>
      </c>
      <c r="B200" t="s">
        <v>123</v>
      </c>
      <c r="C200" s="2">
        <v>6</v>
      </c>
      <c r="D200" t="s">
        <v>26</v>
      </c>
      <c r="E200" s="6">
        <v>4</v>
      </c>
      <c r="F200" s="6">
        <v>1</v>
      </c>
      <c r="G200" t="s">
        <v>27</v>
      </c>
      <c r="H200" s="6">
        <v>15</v>
      </c>
      <c r="I200" t="s">
        <v>124</v>
      </c>
      <c r="J200">
        <v>13.5</v>
      </c>
      <c r="K200" s="5">
        <v>1.0179362715588236</v>
      </c>
      <c r="M200">
        <v>1</v>
      </c>
      <c r="N200">
        <v>5</v>
      </c>
      <c r="P200" t="s">
        <v>25</v>
      </c>
    </row>
    <row r="201" spans="1:19" x14ac:dyDescent="0.25">
      <c r="A201" t="s">
        <v>122</v>
      </c>
      <c r="B201" t="s">
        <v>123</v>
      </c>
      <c r="C201" s="2">
        <v>6</v>
      </c>
      <c r="D201" t="s">
        <v>26</v>
      </c>
      <c r="E201" s="6">
        <v>4</v>
      </c>
      <c r="F201" s="6">
        <v>1</v>
      </c>
      <c r="G201" t="s">
        <v>27</v>
      </c>
      <c r="H201" s="6">
        <v>15</v>
      </c>
      <c r="I201" t="s">
        <v>124</v>
      </c>
      <c r="J201">
        <v>8</v>
      </c>
      <c r="K201" s="5">
        <v>1.017005204666811</v>
      </c>
      <c r="M201">
        <v>1</v>
      </c>
      <c r="N201">
        <v>5</v>
      </c>
      <c r="P201" t="s">
        <v>25</v>
      </c>
    </row>
    <row r="202" spans="1:19" x14ac:dyDescent="0.25">
      <c r="A202" t="s">
        <v>122</v>
      </c>
      <c r="B202" t="s">
        <v>123</v>
      </c>
      <c r="C202" s="2">
        <v>6</v>
      </c>
      <c r="D202" t="s">
        <v>125</v>
      </c>
      <c r="E202" s="6">
        <v>4</v>
      </c>
      <c r="F202" s="6">
        <v>1</v>
      </c>
      <c r="G202" t="s">
        <v>126</v>
      </c>
      <c r="H202" s="6">
        <v>19</v>
      </c>
      <c r="I202" t="s">
        <v>127</v>
      </c>
      <c r="J202">
        <v>22</v>
      </c>
      <c r="K202" s="8">
        <v>1.0133659677890399</v>
      </c>
      <c r="M202" s="7">
        <v>0</v>
      </c>
      <c r="N202">
        <v>9</v>
      </c>
      <c r="P202" t="s">
        <v>18</v>
      </c>
    </row>
    <row r="203" spans="1:19" x14ac:dyDescent="0.25">
      <c r="A203" t="s">
        <v>122</v>
      </c>
      <c r="B203" t="s">
        <v>123</v>
      </c>
      <c r="C203" s="2">
        <v>6</v>
      </c>
      <c r="D203" t="s">
        <v>79</v>
      </c>
      <c r="E203" s="6">
        <v>5</v>
      </c>
      <c r="F203" s="6">
        <v>2</v>
      </c>
      <c r="G203" t="s">
        <v>128</v>
      </c>
      <c r="H203" s="6">
        <v>26</v>
      </c>
      <c r="I203" t="s">
        <v>129</v>
      </c>
      <c r="J203">
        <v>20</v>
      </c>
      <c r="K203" s="8">
        <v>1.0205950404955806</v>
      </c>
      <c r="M203" s="7">
        <v>0</v>
      </c>
      <c r="N203">
        <v>7</v>
      </c>
      <c r="P203" t="s">
        <v>92</v>
      </c>
    </row>
    <row r="204" spans="1:19" x14ac:dyDescent="0.25">
      <c r="A204" t="s">
        <v>122</v>
      </c>
      <c r="B204" t="s">
        <v>123</v>
      </c>
      <c r="C204" s="2">
        <v>6</v>
      </c>
      <c r="D204" t="s">
        <v>79</v>
      </c>
      <c r="E204" s="6">
        <v>5</v>
      </c>
      <c r="F204" s="6">
        <v>2</v>
      </c>
      <c r="G204" t="s">
        <v>128</v>
      </c>
      <c r="H204" s="6">
        <v>26</v>
      </c>
      <c r="I204" t="s">
        <v>129</v>
      </c>
      <c r="J204">
        <v>20</v>
      </c>
      <c r="K204" s="8">
        <v>1.0201217792145583</v>
      </c>
      <c r="M204" s="7">
        <v>0</v>
      </c>
      <c r="N204">
        <v>7</v>
      </c>
      <c r="P204" t="s">
        <v>92</v>
      </c>
    </row>
    <row r="205" spans="1:19" x14ac:dyDescent="0.25">
      <c r="A205" t="s">
        <v>122</v>
      </c>
      <c r="B205" t="s">
        <v>123</v>
      </c>
      <c r="C205" s="2">
        <v>6</v>
      </c>
      <c r="D205" t="s">
        <v>79</v>
      </c>
      <c r="E205" s="6">
        <v>5</v>
      </c>
      <c r="F205" s="6">
        <v>2</v>
      </c>
      <c r="G205" t="s">
        <v>128</v>
      </c>
      <c r="H205" s="6">
        <v>26</v>
      </c>
      <c r="I205" t="s">
        <v>129</v>
      </c>
      <c r="J205">
        <v>20</v>
      </c>
      <c r="K205" s="8">
        <v>1.0210683012074582</v>
      </c>
      <c r="M205" s="7">
        <v>0</v>
      </c>
      <c r="N205">
        <v>7</v>
      </c>
      <c r="P205" t="s">
        <v>92</v>
      </c>
    </row>
    <row r="206" spans="1:19" x14ac:dyDescent="0.25">
      <c r="A206" t="s">
        <v>122</v>
      </c>
      <c r="B206" t="s">
        <v>123</v>
      </c>
      <c r="C206" s="2">
        <v>6</v>
      </c>
      <c r="D206" t="s">
        <v>80</v>
      </c>
      <c r="E206" s="6">
        <v>6</v>
      </c>
      <c r="F206" s="6">
        <v>3</v>
      </c>
      <c r="G206" t="s">
        <v>128</v>
      </c>
      <c r="H206" s="6">
        <v>26</v>
      </c>
      <c r="I206" t="s">
        <v>130</v>
      </c>
      <c r="J206">
        <v>15.6</v>
      </c>
      <c r="K206" s="8">
        <v>1.0161779130726261</v>
      </c>
      <c r="M206" s="7">
        <v>0</v>
      </c>
      <c r="N206">
        <v>7</v>
      </c>
      <c r="P206" t="s">
        <v>92</v>
      </c>
    </row>
    <row r="207" spans="1:19" x14ac:dyDescent="0.25">
      <c r="A207" t="s">
        <v>122</v>
      </c>
      <c r="B207" t="s">
        <v>123</v>
      </c>
      <c r="C207" s="2">
        <v>6</v>
      </c>
      <c r="D207" t="s">
        <v>80</v>
      </c>
      <c r="E207" s="6">
        <v>6</v>
      </c>
      <c r="F207" s="6">
        <v>3</v>
      </c>
      <c r="G207" t="s">
        <v>128</v>
      </c>
      <c r="H207" s="6">
        <v>26</v>
      </c>
      <c r="I207" t="s">
        <v>130</v>
      </c>
      <c r="J207">
        <v>15.6</v>
      </c>
      <c r="K207" s="8">
        <v>1.0153102572172867</v>
      </c>
      <c r="M207" s="7">
        <v>0</v>
      </c>
      <c r="N207">
        <v>7</v>
      </c>
      <c r="P207" t="s">
        <v>92</v>
      </c>
    </row>
    <row r="208" spans="1:19" x14ac:dyDescent="0.25">
      <c r="A208" t="s">
        <v>122</v>
      </c>
      <c r="B208" t="s">
        <v>123</v>
      </c>
      <c r="C208" s="2">
        <v>6</v>
      </c>
      <c r="D208" t="s">
        <v>80</v>
      </c>
      <c r="E208" s="6">
        <v>6</v>
      </c>
      <c r="F208" s="6">
        <v>3</v>
      </c>
      <c r="G208" t="s">
        <v>128</v>
      </c>
      <c r="H208" s="6">
        <v>26</v>
      </c>
      <c r="I208" t="s">
        <v>130</v>
      </c>
      <c r="J208">
        <v>15.6</v>
      </c>
      <c r="K208" s="8">
        <v>1.017045567015006</v>
      </c>
      <c r="M208" s="7">
        <v>0</v>
      </c>
      <c r="N208">
        <v>7</v>
      </c>
      <c r="P208" t="s">
        <v>92</v>
      </c>
    </row>
    <row r="209" spans="1:16" x14ac:dyDescent="0.25">
      <c r="A209" t="s">
        <v>122</v>
      </c>
      <c r="B209" t="s">
        <v>123</v>
      </c>
      <c r="C209" s="2">
        <v>6</v>
      </c>
      <c r="D209" t="s">
        <v>81</v>
      </c>
      <c r="E209" s="6">
        <v>8</v>
      </c>
      <c r="F209" s="6">
        <v>4</v>
      </c>
      <c r="G209" t="s">
        <v>128</v>
      </c>
      <c r="H209" s="6">
        <v>26</v>
      </c>
      <c r="I209" t="s">
        <v>131</v>
      </c>
      <c r="J209">
        <v>15.8</v>
      </c>
      <c r="K209" s="8">
        <v>1.0175977094368809</v>
      </c>
      <c r="M209" s="7">
        <v>0</v>
      </c>
      <c r="N209">
        <v>7</v>
      </c>
      <c r="P209" t="s">
        <v>92</v>
      </c>
    </row>
    <row r="210" spans="1:16" x14ac:dyDescent="0.25">
      <c r="A210" t="s">
        <v>122</v>
      </c>
      <c r="B210" t="s">
        <v>123</v>
      </c>
      <c r="C210" s="2">
        <v>6</v>
      </c>
      <c r="D210" t="s">
        <v>132</v>
      </c>
      <c r="E210" s="6">
        <v>14</v>
      </c>
      <c r="F210" s="6">
        <v>5</v>
      </c>
      <c r="G210" t="s">
        <v>126</v>
      </c>
      <c r="H210" s="6">
        <v>19</v>
      </c>
      <c r="I210" t="s">
        <v>127</v>
      </c>
      <c r="J210">
        <v>35</v>
      </c>
      <c r="K210" s="8">
        <v>1.0238885944217109</v>
      </c>
      <c r="M210" s="7">
        <v>0</v>
      </c>
      <c r="N210">
        <v>9</v>
      </c>
      <c r="P210" t="s">
        <v>18</v>
      </c>
    </row>
    <row r="211" spans="1:16" x14ac:dyDescent="0.25">
      <c r="A211" t="s">
        <v>133</v>
      </c>
      <c r="B211" t="s">
        <v>134</v>
      </c>
      <c r="C211" s="2">
        <v>7</v>
      </c>
      <c r="D211" t="s">
        <v>79</v>
      </c>
      <c r="E211" s="6">
        <v>5</v>
      </c>
      <c r="F211" s="6">
        <v>1</v>
      </c>
      <c r="G211" t="s">
        <v>128</v>
      </c>
      <c r="H211" s="6">
        <v>26</v>
      </c>
      <c r="I211" t="s">
        <v>135</v>
      </c>
      <c r="J211">
        <v>20</v>
      </c>
      <c r="K211" s="8">
        <v>1.0203584099262126</v>
      </c>
      <c r="M211" s="7">
        <v>0</v>
      </c>
      <c r="N211">
        <v>7</v>
      </c>
      <c r="P211" t="s">
        <v>92</v>
      </c>
    </row>
    <row r="212" spans="1:16" x14ac:dyDescent="0.25">
      <c r="A212" t="s">
        <v>133</v>
      </c>
      <c r="B212" t="s">
        <v>134</v>
      </c>
      <c r="C212" s="2">
        <v>7</v>
      </c>
      <c r="D212" t="s">
        <v>79</v>
      </c>
      <c r="E212" s="6">
        <v>5</v>
      </c>
      <c r="F212" s="6">
        <v>1</v>
      </c>
      <c r="G212" t="s">
        <v>128</v>
      </c>
      <c r="H212" s="6">
        <v>26</v>
      </c>
      <c r="I212" t="s">
        <v>135</v>
      </c>
      <c r="J212">
        <v>20</v>
      </c>
      <c r="K212" s="8">
        <v>1.0197273943789429</v>
      </c>
      <c r="M212" s="7">
        <v>0</v>
      </c>
      <c r="N212">
        <v>7</v>
      </c>
      <c r="P212" t="s">
        <v>92</v>
      </c>
    </row>
    <row r="213" spans="1:16" x14ac:dyDescent="0.25">
      <c r="A213" t="s">
        <v>133</v>
      </c>
      <c r="B213" t="s">
        <v>134</v>
      </c>
      <c r="C213" s="2">
        <v>7</v>
      </c>
      <c r="D213" t="s">
        <v>79</v>
      </c>
      <c r="E213" s="6">
        <v>5</v>
      </c>
      <c r="F213" s="6">
        <v>1</v>
      </c>
      <c r="G213" t="s">
        <v>128</v>
      </c>
      <c r="H213" s="6">
        <v>26</v>
      </c>
      <c r="I213" t="s">
        <v>135</v>
      </c>
      <c r="J213">
        <v>20</v>
      </c>
      <c r="K213" s="8">
        <v>1.0209894244616691</v>
      </c>
      <c r="M213" s="7">
        <v>0</v>
      </c>
      <c r="N213">
        <v>7</v>
      </c>
      <c r="P213" t="s">
        <v>92</v>
      </c>
    </row>
    <row r="214" spans="1:16" x14ac:dyDescent="0.25">
      <c r="A214" t="s">
        <v>133</v>
      </c>
      <c r="B214" t="s">
        <v>134</v>
      </c>
      <c r="C214" s="2">
        <v>7</v>
      </c>
      <c r="D214" t="s">
        <v>80</v>
      </c>
      <c r="E214" s="6">
        <v>6</v>
      </c>
      <c r="F214" s="6">
        <v>2</v>
      </c>
      <c r="G214" t="s">
        <v>126</v>
      </c>
      <c r="H214" s="6">
        <v>19</v>
      </c>
      <c r="I214" t="s">
        <v>127</v>
      </c>
      <c r="J214">
        <v>17.5</v>
      </c>
      <c r="K214" s="8">
        <v>1.01234509098031</v>
      </c>
      <c r="M214" s="7">
        <v>0</v>
      </c>
      <c r="N214">
        <v>9</v>
      </c>
      <c r="P214" t="s">
        <v>18</v>
      </c>
    </row>
    <row r="215" spans="1:16" x14ac:dyDescent="0.25">
      <c r="A215" t="s">
        <v>133</v>
      </c>
      <c r="B215" t="s">
        <v>134</v>
      </c>
      <c r="C215" s="2">
        <v>7</v>
      </c>
      <c r="D215" t="s">
        <v>80</v>
      </c>
      <c r="E215" s="6">
        <v>6</v>
      </c>
      <c r="F215" s="6">
        <v>2</v>
      </c>
      <c r="G215" t="s">
        <v>128</v>
      </c>
      <c r="H215" s="6">
        <v>26</v>
      </c>
      <c r="I215" t="s">
        <v>130</v>
      </c>
      <c r="J215">
        <v>15.6</v>
      </c>
      <c r="K215" s="8">
        <v>1.0117607360708278</v>
      </c>
      <c r="M215" s="7">
        <v>0</v>
      </c>
      <c r="N215">
        <v>7</v>
      </c>
      <c r="P215" t="s">
        <v>92</v>
      </c>
    </row>
    <row r="216" spans="1:16" x14ac:dyDescent="0.25">
      <c r="A216" t="s">
        <v>133</v>
      </c>
      <c r="B216" t="s">
        <v>134</v>
      </c>
      <c r="C216" s="2">
        <v>7</v>
      </c>
      <c r="D216" t="s">
        <v>80</v>
      </c>
      <c r="E216" s="6">
        <v>6</v>
      </c>
      <c r="F216" s="6">
        <v>2</v>
      </c>
      <c r="G216" t="s">
        <v>128</v>
      </c>
      <c r="H216" s="6">
        <v>26</v>
      </c>
      <c r="I216" t="s">
        <v>130</v>
      </c>
      <c r="J216">
        <v>15.6</v>
      </c>
      <c r="K216" s="8">
        <v>1.0102620397523205</v>
      </c>
      <c r="M216" s="7">
        <v>0</v>
      </c>
      <c r="N216">
        <v>7</v>
      </c>
      <c r="P216" t="s">
        <v>92</v>
      </c>
    </row>
    <row r="217" spans="1:16" x14ac:dyDescent="0.25">
      <c r="A217" t="s">
        <v>133</v>
      </c>
      <c r="B217" t="s">
        <v>134</v>
      </c>
      <c r="C217" s="2">
        <v>7</v>
      </c>
      <c r="D217" t="s">
        <v>80</v>
      </c>
      <c r="E217" s="6">
        <v>6</v>
      </c>
      <c r="F217" s="6">
        <v>2</v>
      </c>
      <c r="G217" t="s">
        <v>128</v>
      </c>
      <c r="H217" s="6">
        <v>26</v>
      </c>
      <c r="I217" t="s">
        <v>130</v>
      </c>
      <c r="J217">
        <v>15.6</v>
      </c>
      <c r="K217" s="8">
        <v>1.0132594266820769</v>
      </c>
      <c r="M217" s="7">
        <v>0</v>
      </c>
      <c r="N217">
        <v>7</v>
      </c>
      <c r="P217" t="s">
        <v>92</v>
      </c>
    </row>
    <row r="218" spans="1:16" x14ac:dyDescent="0.25">
      <c r="A218" t="s">
        <v>133</v>
      </c>
      <c r="B218" t="s">
        <v>134</v>
      </c>
      <c r="C218" s="2">
        <v>7</v>
      </c>
      <c r="D218" t="s">
        <v>80</v>
      </c>
      <c r="E218" s="6">
        <v>6</v>
      </c>
      <c r="F218" s="6">
        <v>2</v>
      </c>
      <c r="G218" t="s">
        <v>136</v>
      </c>
      <c r="H218" s="6">
        <v>37</v>
      </c>
      <c r="I218" t="s">
        <v>137</v>
      </c>
      <c r="J218">
        <v>16</v>
      </c>
      <c r="K218" s="8">
        <v>1.0124359270384384</v>
      </c>
      <c r="M218" s="7">
        <v>1</v>
      </c>
      <c r="N218">
        <v>6.5</v>
      </c>
      <c r="P218" t="s">
        <v>18</v>
      </c>
    </row>
    <row r="219" spans="1:16" x14ac:dyDescent="0.25">
      <c r="A219" t="s">
        <v>133</v>
      </c>
      <c r="B219" t="s">
        <v>134</v>
      </c>
      <c r="C219" s="2">
        <v>7</v>
      </c>
      <c r="D219" t="s">
        <v>80</v>
      </c>
      <c r="E219" s="6">
        <v>6</v>
      </c>
      <c r="F219" s="6">
        <v>2</v>
      </c>
      <c r="G219" t="s">
        <v>136</v>
      </c>
      <c r="H219" s="6">
        <v>37</v>
      </c>
      <c r="I219" t="s">
        <v>137</v>
      </c>
      <c r="J219">
        <v>16</v>
      </c>
      <c r="K219" s="8">
        <v>1.0122779915309734</v>
      </c>
      <c r="M219" s="7">
        <v>1</v>
      </c>
      <c r="N219">
        <v>6.5</v>
      </c>
      <c r="P219" t="s">
        <v>18</v>
      </c>
    </row>
    <row r="220" spans="1:16" x14ac:dyDescent="0.25">
      <c r="A220" t="s">
        <v>133</v>
      </c>
      <c r="B220" t="s">
        <v>134</v>
      </c>
      <c r="C220" s="2">
        <v>7</v>
      </c>
      <c r="D220" t="s">
        <v>80</v>
      </c>
      <c r="E220" s="6">
        <v>6</v>
      </c>
      <c r="F220" s="6">
        <v>2</v>
      </c>
      <c r="G220" t="s">
        <v>136</v>
      </c>
      <c r="H220" s="6">
        <v>37</v>
      </c>
      <c r="I220" t="s">
        <v>137</v>
      </c>
      <c r="J220">
        <v>16</v>
      </c>
      <c r="K220" s="8">
        <v>1.0133835389381636</v>
      </c>
      <c r="M220" s="7">
        <v>1</v>
      </c>
      <c r="N220">
        <v>6.5</v>
      </c>
      <c r="P220" t="s">
        <v>18</v>
      </c>
    </row>
    <row r="221" spans="1:16" x14ac:dyDescent="0.25">
      <c r="A221" t="s">
        <v>133</v>
      </c>
      <c r="B221" t="s">
        <v>134</v>
      </c>
      <c r="C221" s="2">
        <v>7</v>
      </c>
      <c r="D221" t="s">
        <v>80</v>
      </c>
      <c r="E221" s="6">
        <v>6</v>
      </c>
      <c r="F221" s="6">
        <v>2</v>
      </c>
      <c r="G221" t="s">
        <v>136</v>
      </c>
      <c r="H221" s="6">
        <v>37</v>
      </c>
      <c r="I221" t="s">
        <v>137</v>
      </c>
      <c r="J221">
        <v>35</v>
      </c>
      <c r="K221" s="8">
        <v>1.0170160330357154</v>
      </c>
      <c r="M221" s="7">
        <v>1</v>
      </c>
      <c r="N221">
        <v>6.5</v>
      </c>
      <c r="P221" t="s">
        <v>18</v>
      </c>
    </row>
    <row r="222" spans="1:16" x14ac:dyDescent="0.25">
      <c r="A222" t="s">
        <v>133</v>
      </c>
      <c r="B222" t="s">
        <v>134</v>
      </c>
      <c r="C222" s="2">
        <v>7</v>
      </c>
      <c r="D222" t="s">
        <v>80</v>
      </c>
      <c r="E222" s="6">
        <v>6</v>
      </c>
      <c r="F222" s="6">
        <v>2</v>
      </c>
      <c r="G222" t="s">
        <v>136</v>
      </c>
      <c r="H222" s="6">
        <v>37</v>
      </c>
      <c r="I222" t="s">
        <v>137</v>
      </c>
      <c r="J222">
        <v>35</v>
      </c>
      <c r="K222" s="8">
        <v>1.0171739669073729</v>
      </c>
      <c r="M222" s="7">
        <v>1</v>
      </c>
      <c r="N222">
        <v>6.5</v>
      </c>
      <c r="P222" t="s">
        <v>18</v>
      </c>
    </row>
    <row r="223" spans="1:16" x14ac:dyDescent="0.25">
      <c r="A223" t="s">
        <v>133</v>
      </c>
      <c r="B223" t="s">
        <v>134</v>
      </c>
      <c r="C223" s="2">
        <v>7</v>
      </c>
      <c r="D223" t="s">
        <v>80</v>
      </c>
      <c r="E223" s="6">
        <v>6</v>
      </c>
      <c r="F223" s="6">
        <v>2</v>
      </c>
      <c r="G223" t="s">
        <v>136</v>
      </c>
      <c r="H223" s="6">
        <v>37</v>
      </c>
      <c r="I223" t="s">
        <v>138</v>
      </c>
      <c r="J223">
        <v>14</v>
      </c>
      <c r="K223" s="8">
        <v>1.0129097332336723</v>
      </c>
      <c r="M223" s="7">
        <v>0</v>
      </c>
      <c r="N223">
        <v>6.5</v>
      </c>
      <c r="P223" t="s">
        <v>18</v>
      </c>
    </row>
    <row r="224" spans="1:16" x14ac:dyDescent="0.25">
      <c r="A224" t="s">
        <v>133</v>
      </c>
      <c r="B224" t="s">
        <v>134</v>
      </c>
      <c r="C224" s="2">
        <v>7</v>
      </c>
      <c r="D224" t="s">
        <v>80</v>
      </c>
      <c r="E224" s="6">
        <v>6</v>
      </c>
      <c r="F224" s="6">
        <v>2</v>
      </c>
      <c r="G224" t="s">
        <v>136</v>
      </c>
      <c r="H224" s="6">
        <v>37</v>
      </c>
      <c r="I224" t="s">
        <v>138</v>
      </c>
      <c r="J224">
        <v>14</v>
      </c>
      <c r="K224" s="8">
        <v>1.0129097332336723</v>
      </c>
      <c r="M224" s="7">
        <v>0</v>
      </c>
      <c r="N224">
        <v>6.5</v>
      </c>
      <c r="P224" t="s">
        <v>18</v>
      </c>
    </row>
    <row r="225" spans="1:16" x14ac:dyDescent="0.25">
      <c r="A225" t="s">
        <v>133</v>
      </c>
      <c r="B225" t="s">
        <v>134</v>
      </c>
      <c r="C225" s="2">
        <v>7</v>
      </c>
      <c r="D225" t="s">
        <v>80</v>
      </c>
      <c r="E225" s="6">
        <v>6</v>
      </c>
      <c r="F225" s="6">
        <v>2</v>
      </c>
      <c r="G225" t="s">
        <v>136</v>
      </c>
      <c r="H225" s="6">
        <v>37</v>
      </c>
      <c r="I225" t="s">
        <v>138</v>
      </c>
      <c r="J225">
        <v>35</v>
      </c>
      <c r="K225" s="8">
        <v>1.012830765568546</v>
      </c>
      <c r="M225" s="7">
        <v>1</v>
      </c>
      <c r="N225">
        <v>6.5</v>
      </c>
      <c r="P225" t="s">
        <v>18</v>
      </c>
    </row>
    <row r="226" spans="1:16" x14ac:dyDescent="0.25">
      <c r="A226" t="s">
        <v>133</v>
      </c>
      <c r="B226" t="s">
        <v>134</v>
      </c>
      <c r="C226" s="2">
        <v>7</v>
      </c>
      <c r="D226" t="s">
        <v>80</v>
      </c>
      <c r="E226" s="6">
        <v>6</v>
      </c>
      <c r="F226" s="6">
        <v>2</v>
      </c>
      <c r="G226" t="s">
        <v>136</v>
      </c>
      <c r="H226" s="6">
        <v>37</v>
      </c>
      <c r="I226" t="s">
        <v>138</v>
      </c>
      <c r="J226">
        <v>35</v>
      </c>
      <c r="K226" s="8">
        <v>1.012830765568546</v>
      </c>
      <c r="M226" s="7">
        <v>1</v>
      </c>
      <c r="N226">
        <v>6.5</v>
      </c>
      <c r="P226" t="s">
        <v>18</v>
      </c>
    </row>
    <row r="227" spans="1:16" x14ac:dyDescent="0.25">
      <c r="A227" t="s">
        <v>133</v>
      </c>
      <c r="B227" t="s">
        <v>134</v>
      </c>
      <c r="C227" s="2">
        <v>7</v>
      </c>
      <c r="D227" t="s">
        <v>81</v>
      </c>
      <c r="E227" s="6">
        <v>8</v>
      </c>
      <c r="F227" s="6">
        <v>3</v>
      </c>
      <c r="G227" t="s">
        <v>128</v>
      </c>
      <c r="H227" s="6">
        <v>26</v>
      </c>
      <c r="I227" t="s">
        <v>131</v>
      </c>
      <c r="J227">
        <v>15.8</v>
      </c>
      <c r="K227" s="8">
        <v>1.0107353128905281</v>
      </c>
      <c r="M227" s="7">
        <v>0</v>
      </c>
      <c r="N227">
        <v>7</v>
      </c>
      <c r="P227" t="s">
        <v>92</v>
      </c>
    </row>
    <row r="228" spans="1:16" x14ac:dyDescent="0.25">
      <c r="A228" t="s">
        <v>133</v>
      </c>
      <c r="B228" t="s">
        <v>134</v>
      </c>
      <c r="C228" s="2">
        <v>7</v>
      </c>
      <c r="D228" t="s">
        <v>81</v>
      </c>
      <c r="E228" s="6">
        <v>8</v>
      </c>
      <c r="F228" s="6">
        <v>3</v>
      </c>
      <c r="G228" t="s">
        <v>128</v>
      </c>
      <c r="H228" s="6">
        <v>26</v>
      </c>
      <c r="I228" t="s">
        <v>131</v>
      </c>
      <c r="J228">
        <v>15.8</v>
      </c>
      <c r="K228" s="8">
        <v>1.0095521289778624</v>
      </c>
      <c r="M228" s="7">
        <v>0</v>
      </c>
      <c r="N228">
        <v>7</v>
      </c>
      <c r="P228" t="s">
        <v>92</v>
      </c>
    </row>
    <row r="229" spans="1:16" x14ac:dyDescent="0.25">
      <c r="A229" t="s">
        <v>133</v>
      </c>
      <c r="B229" t="s">
        <v>134</v>
      </c>
      <c r="C229" s="2">
        <v>7</v>
      </c>
      <c r="D229" t="s">
        <v>81</v>
      </c>
      <c r="E229" s="6">
        <v>8</v>
      </c>
      <c r="F229" s="6">
        <v>3</v>
      </c>
      <c r="G229" t="s">
        <v>128</v>
      </c>
      <c r="H229" s="6">
        <v>26</v>
      </c>
      <c r="I229" t="s">
        <v>131</v>
      </c>
      <c r="J229">
        <v>15.8</v>
      </c>
      <c r="K229" s="8">
        <v>1.0119184932460379</v>
      </c>
      <c r="M229" s="7">
        <v>0</v>
      </c>
      <c r="N229">
        <v>7</v>
      </c>
      <c r="P229" t="s">
        <v>92</v>
      </c>
    </row>
    <row r="230" spans="1:16" x14ac:dyDescent="0.25">
      <c r="A230" t="s">
        <v>133</v>
      </c>
      <c r="B230" t="s">
        <v>134</v>
      </c>
      <c r="C230" s="2">
        <v>7</v>
      </c>
      <c r="D230" t="s">
        <v>139</v>
      </c>
      <c r="E230" s="6">
        <v>11</v>
      </c>
      <c r="F230" s="6">
        <v>4</v>
      </c>
      <c r="G230" t="s">
        <v>128</v>
      </c>
      <c r="H230" s="6">
        <v>26</v>
      </c>
      <c r="I230" t="s">
        <v>140</v>
      </c>
      <c r="J230">
        <v>7</v>
      </c>
      <c r="K230" s="8">
        <v>1.0157835242846156</v>
      </c>
      <c r="M230" s="7">
        <v>0</v>
      </c>
      <c r="N230">
        <v>7</v>
      </c>
      <c r="P230" t="s">
        <v>18</v>
      </c>
    </row>
    <row r="231" spans="1:16" x14ac:dyDescent="0.25">
      <c r="A231" t="s">
        <v>133</v>
      </c>
      <c r="B231" t="s">
        <v>134</v>
      </c>
      <c r="C231" s="2">
        <v>7</v>
      </c>
      <c r="D231" t="s">
        <v>139</v>
      </c>
      <c r="E231" s="6">
        <v>11</v>
      </c>
      <c r="F231" s="6">
        <v>4</v>
      </c>
      <c r="G231" t="s">
        <v>128</v>
      </c>
      <c r="H231" s="6">
        <v>26</v>
      </c>
      <c r="I231" t="s">
        <v>140</v>
      </c>
      <c r="J231">
        <v>7</v>
      </c>
      <c r="K231" s="8">
        <v>1.0149158675597494</v>
      </c>
      <c r="M231" s="7">
        <v>0</v>
      </c>
      <c r="N231">
        <v>7</v>
      </c>
      <c r="P231" t="s">
        <v>18</v>
      </c>
    </row>
    <row r="232" spans="1:16" x14ac:dyDescent="0.25">
      <c r="A232" t="s">
        <v>133</v>
      </c>
      <c r="B232" t="s">
        <v>134</v>
      </c>
      <c r="C232" s="2">
        <v>7</v>
      </c>
      <c r="D232" t="s">
        <v>139</v>
      </c>
      <c r="E232" s="6">
        <v>11</v>
      </c>
      <c r="F232" s="6">
        <v>4</v>
      </c>
      <c r="G232" t="s">
        <v>128</v>
      </c>
      <c r="H232" s="6">
        <v>26</v>
      </c>
      <c r="I232" t="s">
        <v>140</v>
      </c>
      <c r="J232">
        <v>7</v>
      </c>
      <c r="K232" s="8">
        <v>1.0166511790965225</v>
      </c>
      <c r="M232" s="7">
        <v>0</v>
      </c>
      <c r="N232">
        <v>7</v>
      </c>
      <c r="P232" t="s">
        <v>18</v>
      </c>
    </row>
    <row r="233" spans="1:16" x14ac:dyDescent="0.25">
      <c r="A233" t="s">
        <v>133</v>
      </c>
      <c r="B233" t="s">
        <v>134</v>
      </c>
      <c r="C233" s="2">
        <v>7</v>
      </c>
      <c r="D233" t="s">
        <v>141</v>
      </c>
      <c r="E233" s="6">
        <v>12</v>
      </c>
      <c r="F233" s="6">
        <v>5</v>
      </c>
      <c r="G233" t="s">
        <v>126</v>
      </c>
      <c r="H233" s="6">
        <v>19</v>
      </c>
      <c r="I233" t="s">
        <v>127</v>
      </c>
      <c r="J233">
        <v>6</v>
      </c>
      <c r="K233" s="8">
        <v>1.0152506518323394</v>
      </c>
      <c r="M233" s="7">
        <v>0</v>
      </c>
      <c r="N233">
        <v>9</v>
      </c>
      <c r="P233" t="s">
        <v>18</v>
      </c>
    </row>
    <row r="234" spans="1:16" x14ac:dyDescent="0.25">
      <c r="A234" t="s">
        <v>133</v>
      </c>
      <c r="B234" t="s">
        <v>134</v>
      </c>
      <c r="C234" s="2">
        <v>7</v>
      </c>
      <c r="D234" t="s">
        <v>141</v>
      </c>
      <c r="E234" s="6">
        <v>12</v>
      </c>
      <c r="F234" s="6">
        <v>5</v>
      </c>
      <c r="G234" t="s">
        <v>142</v>
      </c>
      <c r="H234" s="6">
        <v>36</v>
      </c>
      <c r="I234" t="s">
        <v>143</v>
      </c>
      <c r="J234">
        <v>6.5</v>
      </c>
      <c r="K234" s="8">
        <v>1.015329180007466</v>
      </c>
      <c r="M234" s="7">
        <v>1</v>
      </c>
      <c r="N234">
        <v>9</v>
      </c>
      <c r="P234" t="s">
        <v>18</v>
      </c>
    </row>
    <row r="235" spans="1:16" x14ac:dyDescent="0.25">
      <c r="A235" t="s">
        <v>133</v>
      </c>
      <c r="B235" t="s">
        <v>134</v>
      </c>
      <c r="C235" s="2">
        <v>7</v>
      </c>
      <c r="D235" t="s">
        <v>141</v>
      </c>
      <c r="E235" s="6">
        <v>12</v>
      </c>
      <c r="F235" s="6">
        <v>5</v>
      </c>
      <c r="G235" t="s">
        <v>142</v>
      </c>
      <c r="H235" s="6">
        <v>36</v>
      </c>
      <c r="I235" t="s">
        <v>143</v>
      </c>
      <c r="J235">
        <v>6.5</v>
      </c>
      <c r="K235" s="8">
        <v>1.0145438970801608</v>
      </c>
      <c r="M235" s="7">
        <v>1</v>
      </c>
      <c r="N235">
        <v>9</v>
      </c>
      <c r="P235" t="s">
        <v>18</v>
      </c>
    </row>
    <row r="236" spans="1:16" x14ac:dyDescent="0.25">
      <c r="A236" t="s">
        <v>133</v>
      </c>
      <c r="B236" t="s">
        <v>134</v>
      </c>
      <c r="C236" s="2">
        <v>7</v>
      </c>
      <c r="D236" t="s">
        <v>141</v>
      </c>
      <c r="E236" s="6">
        <v>12</v>
      </c>
      <c r="F236" s="6">
        <v>5</v>
      </c>
      <c r="G236" t="s">
        <v>142</v>
      </c>
      <c r="H236" s="6">
        <v>36</v>
      </c>
      <c r="I236" t="s">
        <v>143</v>
      </c>
      <c r="J236">
        <v>6.5</v>
      </c>
      <c r="K236" s="8">
        <v>1.0161144603213506</v>
      </c>
      <c r="M236" s="7">
        <v>1</v>
      </c>
      <c r="N236">
        <v>9</v>
      </c>
      <c r="P236" t="s">
        <v>18</v>
      </c>
    </row>
    <row r="237" spans="1:16" x14ac:dyDescent="0.25">
      <c r="A237" t="s">
        <v>133</v>
      </c>
      <c r="B237" t="s">
        <v>134</v>
      </c>
      <c r="C237" s="2">
        <v>7</v>
      </c>
      <c r="D237" t="s">
        <v>141</v>
      </c>
      <c r="E237" s="6">
        <v>12</v>
      </c>
      <c r="F237" s="6">
        <v>5</v>
      </c>
      <c r="G237" t="s">
        <v>136</v>
      </c>
      <c r="H237" s="6">
        <v>37</v>
      </c>
      <c r="I237" t="s">
        <v>137</v>
      </c>
      <c r="J237">
        <v>6</v>
      </c>
      <c r="K237" s="8">
        <v>1.0155946257370867</v>
      </c>
      <c r="M237" s="7">
        <v>1</v>
      </c>
      <c r="N237">
        <v>6.5</v>
      </c>
      <c r="P237" t="s">
        <v>18</v>
      </c>
    </row>
    <row r="238" spans="1:16" x14ac:dyDescent="0.25">
      <c r="A238" t="s">
        <v>133</v>
      </c>
      <c r="B238" t="s">
        <v>134</v>
      </c>
      <c r="C238" s="2">
        <v>7</v>
      </c>
      <c r="D238" t="s">
        <v>141</v>
      </c>
      <c r="E238" s="6">
        <v>12</v>
      </c>
      <c r="F238" s="6">
        <v>5</v>
      </c>
      <c r="G238" t="s">
        <v>136</v>
      </c>
      <c r="H238" s="6">
        <v>37</v>
      </c>
      <c r="I238" t="s">
        <v>137</v>
      </c>
      <c r="J238">
        <v>6</v>
      </c>
      <c r="K238" s="8">
        <v>1.0148049531071843</v>
      </c>
      <c r="M238" s="7">
        <v>1</v>
      </c>
      <c r="N238">
        <v>6.5</v>
      </c>
      <c r="P238" t="s">
        <v>18</v>
      </c>
    </row>
    <row r="239" spans="1:16" x14ac:dyDescent="0.25">
      <c r="A239" t="s">
        <v>133</v>
      </c>
      <c r="B239" t="s">
        <v>134</v>
      </c>
      <c r="C239" s="2">
        <v>7</v>
      </c>
      <c r="D239" t="s">
        <v>141</v>
      </c>
      <c r="E239" s="6">
        <v>12</v>
      </c>
      <c r="F239" s="6">
        <v>5</v>
      </c>
      <c r="G239" t="s">
        <v>136</v>
      </c>
      <c r="H239" s="6">
        <v>37</v>
      </c>
      <c r="I239" t="s">
        <v>137</v>
      </c>
      <c r="J239">
        <v>6</v>
      </c>
      <c r="K239" s="8">
        <v>1.0163842970038164</v>
      </c>
      <c r="M239" s="7">
        <v>1</v>
      </c>
      <c r="N239">
        <v>6.5</v>
      </c>
      <c r="P239" t="s">
        <v>18</v>
      </c>
    </row>
    <row r="240" spans="1:16" x14ac:dyDescent="0.25">
      <c r="A240" t="s">
        <v>133</v>
      </c>
      <c r="B240" t="s">
        <v>134</v>
      </c>
      <c r="C240" s="2">
        <v>7</v>
      </c>
      <c r="D240" t="s">
        <v>141</v>
      </c>
      <c r="E240" s="6">
        <v>12</v>
      </c>
      <c r="F240" s="6">
        <v>5</v>
      </c>
      <c r="G240" t="s">
        <v>136</v>
      </c>
      <c r="H240" s="6">
        <v>37</v>
      </c>
      <c r="I240" t="s">
        <v>137</v>
      </c>
      <c r="J240">
        <v>35</v>
      </c>
      <c r="K240" s="8">
        <v>1.0155946257370867</v>
      </c>
      <c r="M240" s="7">
        <v>1</v>
      </c>
      <c r="N240">
        <v>6.5</v>
      </c>
      <c r="P240" t="s">
        <v>18</v>
      </c>
    </row>
    <row r="241" spans="1:16" x14ac:dyDescent="0.25">
      <c r="A241" t="s">
        <v>133</v>
      </c>
      <c r="B241" t="s">
        <v>134</v>
      </c>
      <c r="C241" s="2">
        <v>7</v>
      </c>
      <c r="D241" t="s">
        <v>132</v>
      </c>
      <c r="E241" s="6">
        <v>14</v>
      </c>
      <c r="F241" s="6">
        <v>6</v>
      </c>
      <c r="G241" t="s">
        <v>126</v>
      </c>
      <c r="H241" s="6">
        <v>19</v>
      </c>
      <c r="I241" t="s">
        <v>127</v>
      </c>
      <c r="J241">
        <v>35</v>
      </c>
      <c r="K241" s="8">
        <v>1.0245953211841567</v>
      </c>
      <c r="M241" s="7">
        <v>0</v>
      </c>
      <c r="N241">
        <v>9</v>
      </c>
      <c r="P241" t="s">
        <v>18</v>
      </c>
    </row>
    <row r="242" spans="1:16" x14ac:dyDescent="0.25">
      <c r="A242" t="s">
        <v>133</v>
      </c>
      <c r="B242" t="s">
        <v>134</v>
      </c>
      <c r="C242" s="2">
        <v>7</v>
      </c>
      <c r="D242" t="s">
        <v>132</v>
      </c>
      <c r="E242" s="6">
        <v>14</v>
      </c>
      <c r="F242" s="6">
        <v>6</v>
      </c>
      <c r="G242" t="s">
        <v>142</v>
      </c>
      <c r="H242" s="6">
        <v>35</v>
      </c>
      <c r="I242" t="s">
        <v>144</v>
      </c>
      <c r="J242">
        <v>34.5</v>
      </c>
      <c r="K242" s="8">
        <v>1.0244382709754416</v>
      </c>
      <c r="M242" s="7">
        <v>0</v>
      </c>
      <c r="N242">
        <v>9</v>
      </c>
      <c r="P242" t="s">
        <v>18</v>
      </c>
    </row>
    <row r="243" spans="1:16" x14ac:dyDescent="0.25">
      <c r="A243" t="s">
        <v>133</v>
      </c>
      <c r="B243" t="s">
        <v>134</v>
      </c>
      <c r="C243" s="2">
        <v>7</v>
      </c>
      <c r="D243" t="s">
        <v>132</v>
      </c>
      <c r="E243" s="6">
        <v>14</v>
      </c>
      <c r="F243" s="6">
        <v>6</v>
      </c>
      <c r="G243" t="s">
        <v>142</v>
      </c>
      <c r="H243" s="6">
        <v>35</v>
      </c>
      <c r="I243" t="s">
        <v>144</v>
      </c>
      <c r="J243">
        <v>34.5</v>
      </c>
      <c r="K243" s="8">
        <v>1.0242026954663623</v>
      </c>
      <c r="M243" s="7">
        <v>0</v>
      </c>
      <c r="N243">
        <v>9</v>
      </c>
      <c r="P243" t="s">
        <v>18</v>
      </c>
    </row>
    <row r="244" spans="1:16" x14ac:dyDescent="0.25">
      <c r="A244" t="s">
        <v>133</v>
      </c>
      <c r="B244" t="s">
        <v>134</v>
      </c>
      <c r="C244" s="2">
        <v>7</v>
      </c>
      <c r="D244" t="s">
        <v>132</v>
      </c>
      <c r="E244" s="6">
        <v>14</v>
      </c>
      <c r="F244" s="6">
        <v>6</v>
      </c>
      <c r="G244" t="s">
        <v>142</v>
      </c>
      <c r="H244" s="6">
        <v>35</v>
      </c>
      <c r="I244" t="s">
        <v>144</v>
      </c>
      <c r="J244">
        <v>34.5</v>
      </c>
      <c r="K244" s="8">
        <v>1.023967119722075</v>
      </c>
      <c r="M244" s="7">
        <v>0</v>
      </c>
      <c r="N244">
        <v>9</v>
      </c>
      <c r="P244" t="s">
        <v>18</v>
      </c>
    </row>
    <row r="245" spans="1:16" x14ac:dyDescent="0.25">
      <c r="A245" t="s">
        <v>133</v>
      </c>
      <c r="B245" t="s">
        <v>134</v>
      </c>
      <c r="C245" s="2">
        <v>7</v>
      </c>
      <c r="D245" t="s">
        <v>132</v>
      </c>
      <c r="E245" s="6">
        <v>14</v>
      </c>
      <c r="F245" s="6">
        <v>6</v>
      </c>
      <c r="G245" t="s">
        <v>142</v>
      </c>
      <c r="H245" s="6">
        <v>35</v>
      </c>
      <c r="I245" t="s">
        <v>145</v>
      </c>
      <c r="J245">
        <v>15</v>
      </c>
      <c r="K245" s="8">
        <v>1.0231033399806881</v>
      </c>
      <c r="M245" s="7">
        <v>1</v>
      </c>
      <c r="N245">
        <v>9</v>
      </c>
      <c r="P245" t="s">
        <v>18</v>
      </c>
    </row>
    <row r="246" spans="1:16" x14ac:dyDescent="0.25">
      <c r="A246" t="s">
        <v>133</v>
      </c>
      <c r="B246" t="s">
        <v>134</v>
      </c>
      <c r="C246" s="2">
        <v>7</v>
      </c>
      <c r="D246" t="s">
        <v>132</v>
      </c>
      <c r="E246" s="6">
        <v>14</v>
      </c>
      <c r="F246" s="6">
        <v>6</v>
      </c>
      <c r="G246" t="s">
        <v>142</v>
      </c>
      <c r="H246" s="6">
        <v>35</v>
      </c>
      <c r="I246" t="s">
        <v>145</v>
      </c>
      <c r="J246">
        <v>15</v>
      </c>
      <c r="K246" s="8">
        <v>1.0216898754010282</v>
      </c>
      <c r="M246" s="7">
        <v>1</v>
      </c>
      <c r="N246">
        <v>9</v>
      </c>
      <c r="P246" t="s">
        <v>18</v>
      </c>
    </row>
    <row r="247" spans="1:16" x14ac:dyDescent="0.25">
      <c r="A247" t="s">
        <v>133</v>
      </c>
      <c r="B247" t="s">
        <v>134</v>
      </c>
      <c r="C247" s="2">
        <v>7</v>
      </c>
      <c r="D247" t="s">
        <v>132</v>
      </c>
      <c r="E247" s="6">
        <v>14</v>
      </c>
      <c r="F247" s="6">
        <v>6</v>
      </c>
      <c r="G247" t="s">
        <v>142</v>
      </c>
      <c r="H247" s="6">
        <v>35</v>
      </c>
      <c r="I247" t="s">
        <v>145</v>
      </c>
      <c r="J247">
        <v>15</v>
      </c>
      <c r="K247" s="8">
        <v>1.023967119722075</v>
      </c>
      <c r="M247" s="7">
        <v>1</v>
      </c>
      <c r="N247">
        <v>9</v>
      </c>
      <c r="P247" t="s">
        <v>18</v>
      </c>
    </row>
    <row r="248" spans="1:16" x14ac:dyDescent="0.25">
      <c r="A248" t="s">
        <v>133</v>
      </c>
      <c r="B248" t="s">
        <v>134</v>
      </c>
      <c r="C248" s="2">
        <v>7</v>
      </c>
      <c r="D248" t="s">
        <v>132</v>
      </c>
      <c r="E248" s="6">
        <v>14</v>
      </c>
      <c r="F248" s="6">
        <v>6</v>
      </c>
      <c r="G248" t="s">
        <v>142</v>
      </c>
      <c r="H248" s="6">
        <v>35</v>
      </c>
      <c r="I248" t="s">
        <v>146</v>
      </c>
      <c r="J248">
        <v>5</v>
      </c>
      <c r="K248" s="8">
        <v>1.0209046136424282</v>
      </c>
      <c r="M248" s="7">
        <v>1</v>
      </c>
      <c r="N248">
        <v>9</v>
      </c>
      <c r="P248" t="s">
        <v>18</v>
      </c>
    </row>
    <row r="249" spans="1:16" x14ac:dyDescent="0.25">
      <c r="A249" t="s">
        <v>133</v>
      </c>
      <c r="B249" t="s">
        <v>134</v>
      </c>
      <c r="C249" s="2">
        <v>7</v>
      </c>
      <c r="D249" t="s">
        <v>132</v>
      </c>
      <c r="E249" s="6">
        <v>14</v>
      </c>
      <c r="F249" s="6">
        <v>6</v>
      </c>
      <c r="G249" t="s">
        <v>142</v>
      </c>
      <c r="H249" s="6">
        <v>35</v>
      </c>
      <c r="I249" t="s">
        <v>146</v>
      </c>
      <c r="J249">
        <v>5</v>
      </c>
      <c r="K249" s="8">
        <v>1.019177028574269</v>
      </c>
      <c r="M249" s="7">
        <v>1</v>
      </c>
      <c r="N249">
        <v>9</v>
      </c>
      <c r="P249" t="s">
        <v>18</v>
      </c>
    </row>
    <row r="250" spans="1:16" x14ac:dyDescent="0.25">
      <c r="A250" t="s">
        <v>133</v>
      </c>
      <c r="B250" t="s">
        <v>134</v>
      </c>
      <c r="C250" s="2">
        <v>7</v>
      </c>
      <c r="D250" t="s">
        <v>132</v>
      </c>
      <c r="E250" s="6">
        <v>14</v>
      </c>
      <c r="F250" s="6">
        <v>6</v>
      </c>
      <c r="G250" t="s">
        <v>142</v>
      </c>
      <c r="H250" s="6">
        <v>35</v>
      </c>
      <c r="I250" t="s">
        <v>146</v>
      </c>
      <c r="J250">
        <v>5</v>
      </c>
      <c r="K250" s="8">
        <v>1.022632186061633</v>
      </c>
      <c r="M250" s="7">
        <v>1</v>
      </c>
      <c r="N250">
        <v>9</v>
      </c>
      <c r="P250" t="s">
        <v>18</v>
      </c>
    </row>
    <row r="251" spans="1:16" x14ac:dyDescent="0.25">
      <c r="A251" t="s">
        <v>133</v>
      </c>
      <c r="B251" t="s">
        <v>134</v>
      </c>
      <c r="C251" s="2">
        <v>7</v>
      </c>
      <c r="D251" t="s">
        <v>132</v>
      </c>
      <c r="E251" s="6">
        <v>14</v>
      </c>
      <c r="F251" s="6">
        <v>6</v>
      </c>
      <c r="G251" t="s">
        <v>136</v>
      </c>
      <c r="H251" s="6">
        <v>37</v>
      </c>
      <c r="I251" t="s">
        <v>137</v>
      </c>
      <c r="J251">
        <v>35</v>
      </c>
      <c r="K251" s="8">
        <v>1.0249126598231129</v>
      </c>
      <c r="M251" s="7">
        <v>0</v>
      </c>
      <c r="N251">
        <v>6.5</v>
      </c>
      <c r="P251" t="s">
        <v>18</v>
      </c>
    </row>
    <row r="252" spans="1:16" x14ac:dyDescent="0.25">
      <c r="A252" t="s">
        <v>133</v>
      </c>
      <c r="B252" t="s">
        <v>134</v>
      </c>
      <c r="C252" s="2">
        <v>7</v>
      </c>
      <c r="D252" t="s">
        <v>132</v>
      </c>
      <c r="E252" s="6">
        <v>14</v>
      </c>
      <c r="F252" s="6">
        <v>6</v>
      </c>
      <c r="G252" t="s">
        <v>136</v>
      </c>
      <c r="H252" s="6">
        <v>37</v>
      </c>
      <c r="I252" t="s">
        <v>137</v>
      </c>
      <c r="J252">
        <v>35</v>
      </c>
      <c r="K252" s="8">
        <v>1.0234912770615978</v>
      </c>
      <c r="M252" s="7">
        <v>0</v>
      </c>
      <c r="N252">
        <v>6.5</v>
      </c>
      <c r="P252" t="s">
        <v>18</v>
      </c>
    </row>
    <row r="253" spans="1:16" x14ac:dyDescent="0.25">
      <c r="A253" t="s">
        <v>133</v>
      </c>
      <c r="B253" t="s">
        <v>134</v>
      </c>
      <c r="C253" s="2">
        <v>7</v>
      </c>
      <c r="D253" t="s">
        <v>132</v>
      </c>
      <c r="E253" s="6">
        <v>14</v>
      </c>
      <c r="F253" s="6">
        <v>6</v>
      </c>
      <c r="G253" t="s">
        <v>136</v>
      </c>
      <c r="H253" s="6">
        <v>37</v>
      </c>
      <c r="I253" t="s">
        <v>137</v>
      </c>
      <c r="J253">
        <v>35</v>
      </c>
      <c r="K253" s="8">
        <v>1.0262550728202149</v>
      </c>
      <c r="M253" s="7">
        <v>0</v>
      </c>
      <c r="N253">
        <v>6.5</v>
      </c>
      <c r="P253" t="s">
        <v>18</v>
      </c>
    </row>
    <row r="254" spans="1:16" x14ac:dyDescent="0.25">
      <c r="A254" t="s">
        <v>133</v>
      </c>
      <c r="B254" t="s">
        <v>134</v>
      </c>
      <c r="C254" s="2">
        <v>7</v>
      </c>
      <c r="D254" t="s">
        <v>147</v>
      </c>
      <c r="E254" s="6">
        <v>16</v>
      </c>
      <c r="F254" s="6">
        <v>7</v>
      </c>
      <c r="G254" t="s">
        <v>48</v>
      </c>
      <c r="H254" s="6">
        <v>43</v>
      </c>
      <c r="I254" t="s">
        <v>148</v>
      </c>
      <c r="J254">
        <v>18</v>
      </c>
      <c r="K254" s="8">
        <v>1.0136992774206153</v>
      </c>
      <c r="L254" s="7"/>
      <c r="M254" s="7">
        <v>0</v>
      </c>
      <c r="N254" s="7">
        <v>9.5</v>
      </c>
      <c r="P254" t="s">
        <v>149</v>
      </c>
    </row>
    <row r="255" spans="1:16" x14ac:dyDescent="0.25">
      <c r="A255" t="s">
        <v>133</v>
      </c>
      <c r="B255" t="s">
        <v>134</v>
      </c>
      <c r="C255" s="2">
        <v>7</v>
      </c>
      <c r="D255" t="s">
        <v>150</v>
      </c>
      <c r="E255" s="6">
        <v>18</v>
      </c>
      <c r="F255" s="6">
        <v>7</v>
      </c>
      <c r="G255" t="s">
        <v>48</v>
      </c>
      <c r="H255" s="6">
        <v>43</v>
      </c>
      <c r="I255" t="s">
        <v>151</v>
      </c>
      <c r="J255">
        <v>18</v>
      </c>
      <c r="K255" s="8">
        <v>1.0142038509499536</v>
      </c>
      <c r="L255" s="7"/>
      <c r="M255" s="7">
        <v>0</v>
      </c>
      <c r="N255" s="7">
        <v>4</v>
      </c>
      <c r="P255" t="s">
        <v>149</v>
      </c>
    </row>
    <row r="256" spans="1:16" x14ac:dyDescent="0.25">
      <c r="A256" t="s">
        <v>152</v>
      </c>
      <c r="B256" t="s">
        <v>153</v>
      </c>
      <c r="C256" s="2">
        <v>8</v>
      </c>
      <c r="D256" t="s">
        <v>26</v>
      </c>
      <c r="E256" s="6">
        <v>4</v>
      </c>
      <c r="F256" s="6">
        <v>1</v>
      </c>
      <c r="G256" t="s">
        <v>27</v>
      </c>
      <c r="H256" s="6">
        <v>15</v>
      </c>
      <c r="I256" t="s">
        <v>154</v>
      </c>
      <c r="J256">
        <v>22.5</v>
      </c>
      <c r="K256" s="5">
        <v>1.017702514443825</v>
      </c>
      <c r="M256">
        <v>0</v>
      </c>
      <c r="N256">
        <v>5</v>
      </c>
      <c r="P256" t="s">
        <v>25</v>
      </c>
    </row>
    <row r="257" spans="1:16" x14ac:dyDescent="0.25">
      <c r="A257" t="s">
        <v>152</v>
      </c>
      <c r="B257" t="s">
        <v>153</v>
      </c>
      <c r="C257" s="2">
        <v>8</v>
      </c>
      <c r="D257" t="s">
        <v>26</v>
      </c>
      <c r="E257" s="6">
        <v>4</v>
      </c>
      <c r="F257" s="6">
        <v>1</v>
      </c>
      <c r="G257" t="s">
        <v>27</v>
      </c>
      <c r="H257" s="6">
        <v>15</v>
      </c>
      <c r="I257" t="s">
        <v>154</v>
      </c>
      <c r="J257">
        <v>40</v>
      </c>
      <c r="K257" s="5">
        <v>1.0194259762696984</v>
      </c>
      <c r="M257">
        <v>1</v>
      </c>
      <c r="N257">
        <v>5</v>
      </c>
      <c r="P257" t="s">
        <v>25</v>
      </c>
    </row>
    <row r="258" spans="1:16" x14ac:dyDescent="0.25">
      <c r="A258" t="s">
        <v>152</v>
      </c>
      <c r="B258" t="s">
        <v>153</v>
      </c>
      <c r="C258" s="2">
        <v>8</v>
      </c>
      <c r="D258" t="s">
        <v>26</v>
      </c>
      <c r="E258" s="6">
        <v>4</v>
      </c>
      <c r="F258" s="6">
        <v>1</v>
      </c>
      <c r="G258" t="s">
        <v>27</v>
      </c>
      <c r="H258" s="6">
        <v>15</v>
      </c>
      <c r="I258" t="s">
        <v>154</v>
      </c>
      <c r="J258">
        <v>30</v>
      </c>
      <c r="K258" s="5">
        <v>1.018681124270622</v>
      </c>
      <c r="M258">
        <v>1</v>
      </c>
      <c r="N258">
        <v>5</v>
      </c>
      <c r="P258" t="s">
        <v>25</v>
      </c>
    </row>
    <row r="259" spans="1:16" x14ac:dyDescent="0.25">
      <c r="A259" t="s">
        <v>152</v>
      </c>
      <c r="B259" t="s">
        <v>153</v>
      </c>
      <c r="C259" s="2">
        <v>8</v>
      </c>
      <c r="D259" t="s">
        <v>26</v>
      </c>
      <c r="E259" s="6">
        <v>4</v>
      </c>
      <c r="F259" s="6">
        <v>1</v>
      </c>
      <c r="G259" t="s">
        <v>27</v>
      </c>
      <c r="H259" s="6">
        <v>15</v>
      </c>
      <c r="I259" t="s">
        <v>154</v>
      </c>
      <c r="J259">
        <v>8</v>
      </c>
      <c r="K259" s="5">
        <v>1.0164465639970621</v>
      </c>
      <c r="M259">
        <v>1</v>
      </c>
      <c r="N259">
        <v>5</v>
      </c>
      <c r="P259" t="s">
        <v>25</v>
      </c>
    </row>
    <row r="260" spans="1:16" x14ac:dyDescent="0.25">
      <c r="A260" t="s">
        <v>152</v>
      </c>
      <c r="B260" t="s">
        <v>153</v>
      </c>
      <c r="C260" s="2">
        <v>8</v>
      </c>
      <c r="D260" t="s">
        <v>80</v>
      </c>
      <c r="E260" s="6">
        <v>6</v>
      </c>
      <c r="F260" s="6">
        <v>2</v>
      </c>
      <c r="G260" t="s">
        <v>128</v>
      </c>
      <c r="H260" s="6">
        <v>26</v>
      </c>
      <c r="I260" t="s">
        <v>130</v>
      </c>
      <c r="J260">
        <v>15.6</v>
      </c>
      <c r="K260" s="8">
        <v>1.0118396146663378</v>
      </c>
      <c r="M260">
        <v>0</v>
      </c>
      <c r="N260">
        <v>7</v>
      </c>
      <c r="P260" t="s">
        <v>92</v>
      </c>
    </row>
    <row r="261" spans="1:16" x14ac:dyDescent="0.25">
      <c r="A261" t="s">
        <v>152</v>
      </c>
      <c r="B261" t="s">
        <v>153</v>
      </c>
      <c r="C261" s="2">
        <v>8</v>
      </c>
      <c r="D261" t="s">
        <v>80</v>
      </c>
      <c r="E261" s="6">
        <v>6</v>
      </c>
      <c r="F261" s="6">
        <v>2</v>
      </c>
      <c r="G261" t="s">
        <v>128</v>
      </c>
      <c r="H261" s="6">
        <v>26</v>
      </c>
      <c r="I261" t="s">
        <v>130</v>
      </c>
      <c r="J261">
        <v>15.6</v>
      </c>
      <c r="K261" s="8">
        <v>1.0115241001894408</v>
      </c>
      <c r="M261">
        <v>0</v>
      </c>
      <c r="N261">
        <v>7</v>
      </c>
      <c r="P261" t="s">
        <v>92</v>
      </c>
    </row>
    <row r="262" spans="1:16" x14ac:dyDescent="0.25">
      <c r="A262" t="s">
        <v>152</v>
      </c>
      <c r="B262" t="s">
        <v>153</v>
      </c>
      <c r="C262" s="2">
        <v>8</v>
      </c>
      <c r="D262" t="s">
        <v>80</v>
      </c>
      <c r="E262" s="6">
        <v>6</v>
      </c>
      <c r="F262" s="6">
        <v>2</v>
      </c>
      <c r="G262" t="s">
        <v>128</v>
      </c>
      <c r="H262" s="6">
        <v>26</v>
      </c>
      <c r="I262" t="s">
        <v>130</v>
      </c>
      <c r="J262">
        <v>15.6</v>
      </c>
      <c r="K262" s="8">
        <v>1.0121551288902815</v>
      </c>
      <c r="M262">
        <v>0</v>
      </c>
      <c r="N262">
        <v>7</v>
      </c>
      <c r="P262" t="s">
        <v>92</v>
      </c>
    </row>
    <row r="263" spans="1:16" x14ac:dyDescent="0.25">
      <c r="A263" t="s">
        <v>152</v>
      </c>
      <c r="B263" t="s">
        <v>153</v>
      </c>
      <c r="C263" s="2">
        <v>8</v>
      </c>
      <c r="D263" t="s">
        <v>85</v>
      </c>
      <c r="E263" s="6">
        <v>6</v>
      </c>
      <c r="F263" s="6">
        <v>2</v>
      </c>
      <c r="G263" t="s">
        <v>128</v>
      </c>
      <c r="H263" s="6">
        <v>26</v>
      </c>
      <c r="I263" t="s">
        <v>155</v>
      </c>
      <c r="J263">
        <v>14</v>
      </c>
      <c r="K263" s="8">
        <v>1.0129439133434697</v>
      </c>
      <c r="M263">
        <v>0</v>
      </c>
      <c r="N263">
        <v>7</v>
      </c>
      <c r="P263" t="s">
        <v>92</v>
      </c>
    </row>
    <row r="264" spans="1:16" x14ac:dyDescent="0.25">
      <c r="A264" t="s">
        <v>152</v>
      </c>
      <c r="B264" t="s">
        <v>153</v>
      </c>
      <c r="C264" s="2">
        <v>8</v>
      </c>
      <c r="D264" t="s">
        <v>85</v>
      </c>
      <c r="E264" s="6">
        <v>6</v>
      </c>
      <c r="F264" s="6">
        <v>2</v>
      </c>
      <c r="G264" t="s">
        <v>128</v>
      </c>
      <c r="H264" s="6">
        <v>26</v>
      </c>
      <c r="I264" t="s">
        <v>155</v>
      </c>
      <c r="J264">
        <v>14</v>
      </c>
      <c r="K264" s="8">
        <v>1.0119184932460379</v>
      </c>
      <c r="M264">
        <v>0</v>
      </c>
      <c r="N264">
        <v>7</v>
      </c>
      <c r="P264" t="s">
        <v>92</v>
      </c>
    </row>
    <row r="265" spans="1:16" x14ac:dyDescent="0.25">
      <c r="A265" t="s">
        <v>152</v>
      </c>
      <c r="B265" t="s">
        <v>153</v>
      </c>
      <c r="C265" s="2">
        <v>8</v>
      </c>
      <c r="D265" t="s">
        <v>85</v>
      </c>
      <c r="E265" s="6">
        <v>6</v>
      </c>
      <c r="F265" s="6">
        <v>2</v>
      </c>
      <c r="G265" t="s">
        <v>128</v>
      </c>
      <c r="H265" s="6">
        <v>26</v>
      </c>
      <c r="I265" t="s">
        <v>155</v>
      </c>
      <c r="J265">
        <v>14</v>
      </c>
      <c r="K265" s="8">
        <v>1.0139693307690825</v>
      </c>
      <c r="M265">
        <v>0</v>
      </c>
      <c r="N265">
        <v>7</v>
      </c>
      <c r="P265" t="s">
        <v>92</v>
      </c>
    </row>
    <row r="266" spans="1:16" x14ac:dyDescent="0.25">
      <c r="A266" t="s">
        <v>152</v>
      </c>
      <c r="B266" t="s">
        <v>153</v>
      </c>
      <c r="C266" s="2">
        <v>8</v>
      </c>
      <c r="D266" t="s">
        <v>80</v>
      </c>
      <c r="E266" s="6">
        <v>6</v>
      </c>
      <c r="F266" s="6">
        <v>2</v>
      </c>
      <c r="G266" t="s">
        <v>136</v>
      </c>
      <c r="H266" s="6">
        <v>37</v>
      </c>
      <c r="I266" t="s">
        <v>156</v>
      </c>
      <c r="J266">
        <v>16</v>
      </c>
      <c r="K266" s="8">
        <v>1.0132256037578602</v>
      </c>
      <c r="M266" s="7">
        <v>1</v>
      </c>
      <c r="N266">
        <v>6.5</v>
      </c>
      <c r="P266" t="s">
        <v>18</v>
      </c>
    </row>
    <row r="267" spans="1:16" x14ac:dyDescent="0.25">
      <c r="A267" t="s">
        <v>152</v>
      </c>
      <c r="B267" t="s">
        <v>153</v>
      </c>
      <c r="C267" s="2">
        <v>8</v>
      </c>
      <c r="D267" t="s">
        <v>80</v>
      </c>
      <c r="E267" s="6">
        <v>6</v>
      </c>
      <c r="F267" s="6">
        <v>2</v>
      </c>
      <c r="G267" t="s">
        <v>136</v>
      </c>
      <c r="H267" s="6">
        <v>37</v>
      </c>
      <c r="I267" t="s">
        <v>156</v>
      </c>
      <c r="J267">
        <v>35</v>
      </c>
      <c r="K267" s="8">
        <v>1.0159894615408482</v>
      </c>
      <c r="M267" s="7">
        <v>1</v>
      </c>
      <c r="N267">
        <v>6.5</v>
      </c>
      <c r="P267" t="s">
        <v>18</v>
      </c>
    </row>
    <row r="268" spans="1:16" x14ac:dyDescent="0.25">
      <c r="A268" t="s">
        <v>152</v>
      </c>
      <c r="B268" t="s">
        <v>153</v>
      </c>
      <c r="C268" s="2">
        <v>8</v>
      </c>
      <c r="D268" t="s">
        <v>80</v>
      </c>
      <c r="E268" s="6">
        <v>6</v>
      </c>
      <c r="F268" s="6">
        <v>2</v>
      </c>
      <c r="G268" t="s">
        <v>136</v>
      </c>
      <c r="H268" s="6">
        <v>37</v>
      </c>
      <c r="I268" t="s">
        <v>156</v>
      </c>
      <c r="J268">
        <v>35</v>
      </c>
      <c r="K268" s="8">
        <v>1.0159894615408482</v>
      </c>
      <c r="M268" s="7">
        <v>1</v>
      </c>
      <c r="N268">
        <v>6.5</v>
      </c>
      <c r="P268" t="s">
        <v>18</v>
      </c>
    </row>
    <row r="269" spans="1:16" x14ac:dyDescent="0.25">
      <c r="A269" t="s">
        <v>152</v>
      </c>
      <c r="B269" t="s">
        <v>153</v>
      </c>
      <c r="C269" s="2">
        <v>8</v>
      </c>
      <c r="D269" t="s">
        <v>80</v>
      </c>
      <c r="E269" s="6">
        <v>6</v>
      </c>
      <c r="F269" s="6">
        <v>2</v>
      </c>
      <c r="G269" t="s">
        <v>136</v>
      </c>
      <c r="H269" s="6">
        <v>37</v>
      </c>
      <c r="I269" t="s">
        <v>156</v>
      </c>
      <c r="J269">
        <v>35</v>
      </c>
      <c r="K269" s="8">
        <v>1.0163842970038164</v>
      </c>
      <c r="M269" s="7">
        <v>1</v>
      </c>
      <c r="N269">
        <v>6.5</v>
      </c>
      <c r="P269" t="s">
        <v>18</v>
      </c>
    </row>
    <row r="270" spans="1:16" x14ac:dyDescent="0.25">
      <c r="A270" t="s">
        <v>152</v>
      </c>
      <c r="B270" t="s">
        <v>153</v>
      </c>
      <c r="C270" s="2">
        <v>8</v>
      </c>
      <c r="D270" t="s">
        <v>157</v>
      </c>
      <c r="E270" s="6">
        <v>7</v>
      </c>
      <c r="F270" s="6">
        <v>3</v>
      </c>
      <c r="G270" t="s">
        <v>128</v>
      </c>
      <c r="H270" s="6">
        <v>26</v>
      </c>
      <c r="I270" t="s">
        <v>158</v>
      </c>
      <c r="J270">
        <v>7</v>
      </c>
      <c r="K270" s="8">
        <v>1.0122340074067433</v>
      </c>
      <c r="M270">
        <v>1</v>
      </c>
      <c r="N270">
        <v>7</v>
      </c>
      <c r="P270" t="s">
        <v>18</v>
      </c>
    </row>
    <row r="271" spans="1:16" x14ac:dyDescent="0.25">
      <c r="A271" t="s">
        <v>152</v>
      </c>
      <c r="B271" t="s">
        <v>153</v>
      </c>
      <c r="C271" s="2">
        <v>8</v>
      </c>
      <c r="D271" t="s">
        <v>157</v>
      </c>
      <c r="E271" s="6">
        <v>7</v>
      </c>
      <c r="F271" s="6">
        <v>3</v>
      </c>
      <c r="G271" t="s">
        <v>128</v>
      </c>
      <c r="H271" s="6">
        <v>26</v>
      </c>
      <c r="I271" t="s">
        <v>158</v>
      </c>
      <c r="J271">
        <v>7</v>
      </c>
      <c r="K271" s="8">
        <v>1.0116029788323795</v>
      </c>
      <c r="M271">
        <v>1</v>
      </c>
      <c r="N271">
        <v>7</v>
      </c>
      <c r="P271" t="s">
        <v>18</v>
      </c>
    </row>
    <row r="272" spans="1:16" x14ac:dyDescent="0.25">
      <c r="A272" t="s">
        <v>152</v>
      </c>
      <c r="B272" t="s">
        <v>153</v>
      </c>
      <c r="C272" s="2">
        <v>8</v>
      </c>
      <c r="D272" t="s">
        <v>157</v>
      </c>
      <c r="E272" s="6">
        <v>7</v>
      </c>
      <c r="F272" s="6">
        <v>3</v>
      </c>
      <c r="G272" t="s">
        <v>128</v>
      </c>
      <c r="H272" s="6">
        <v>26</v>
      </c>
      <c r="I272" t="s">
        <v>158</v>
      </c>
      <c r="J272">
        <v>7</v>
      </c>
      <c r="K272" s="8">
        <v>1.012865034969294</v>
      </c>
      <c r="M272">
        <v>1</v>
      </c>
      <c r="N272">
        <v>7</v>
      </c>
      <c r="P272" t="s">
        <v>18</v>
      </c>
    </row>
    <row r="273" spans="1:16" x14ac:dyDescent="0.25">
      <c r="A273" t="s">
        <v>152</v>
      </c>
      <c r="B273" t="s">
        <v>153</v>
      </c>
      <c r="C273" s="2">
        <v>8</v>
      </c>
      <c r="D273" t="s">
        <v>81</v>
      </c>
      <c r="E273" s="6">
        <v>8</v>
      </c>
      <c r="F273" s="6">
        <v>4</v>
      </c>
      <c r="G273" t="s">
        <v>128</v>
      </c>
      <c r="H273" s="6">
        <v>26</v>
      </c>
      <c r="I273" t="s">
        <v>131</v>
      </c>
      <c r="J273">
        <v>15.8</v>
      </c>
      <c r="K273" s="8">
        <v>1.0121551288902815</v>
      </c>
      <c r="M273">
        <v>0</v>
      </c>
      <c r="N273">
        <v>7</v>
      </c>
      <c r="P273" t="s">
        <v>92</v>
      </c>
    </row>
    <row r="274" spans="1:16" x14ac:dyDescent="0.25">
      <c r="A274" t="s">
        <v>152</v>
      </c>
      <c r="B274" t="s">
        <v>153</v>
      </c>
      <c r="C274" s="2">
        <v>8</v>
      </c>
      <c r="D274" t="s">
        <v>81</v>
      </c>
      <c r="E274" s="6">
        <v>8</v>
      </c>
      <c r="F274" s="6">
        <v>4</v>
      </c>
      <c r="G274" t="s">
        <v>128</v>
      </c>
      <c r="H274" s="6">
        <v>26</v>
      </c>
      <c r="I274" t="s">
        <v>131</v>
      </c>
      <c r="J274">
        <v>15.8</v>
      </c>
      <c r="K274" s="8">
        <v>1.0114452215306926</v>
      </c>
      <c r="M274">
        <v>0</v>
      </c>
      <c r="N274">
        <v>7</v>
      </c>
      <c r="P274" t="s">
        <v>92</v>
      </c>
    </row>
    <row r="275" spans="1:16" x14ac:dyDescent="0.25">
      <c r="A275" t="s">
        <v>152</v>
      </c>
      <c r="B275" t="s">
        <v>153</v>
      </c>
      <c r="C275" s="2">
        <v>8</v>
      </c>
      <c r="D275" t="s">
        <v>81</v>
      </c>
      <c r="E275" s="6">
        <v>8</v>
      </c>
      <c r="F275" s="6">
        <v>4</v>
      </c>
      <c r="G275" t="s">
        <v>128</v>
      </c>
      <c r="H275" s="6">
        <v>26</v>
      </c>
      <c r="I275" t="s">
        <v>131</v>
      </c>
      <c r="J275">
        <v>15.8</v>
      </c>
      <c r="K275" s="8">
        <v>1.012865034969294</v>
      </c>
      <c r="M275">
        <v>0</v>
      </c>
      <c r="N275">
        <v>7</v>
      </c>
      <c r="P275" t="s">
        <v>92</v>
      </c>
    </row>
    <row r="276" spans="1:16" x14ac:dyDescent="0.25">
      <c r="A276" t="s">
        <v>152</v>
      </c>
      <c r="B276" t="s">
        <v>153</v>
      </c>
      <c r="C276" s="2">
        <v>8</v>
      </c>
      <c r="D276" t="s">
        <v>132</v>
      </c>
      <c r="E276" s="6">
        <v>14</v>
      </c>
      <c r="F276" s="6">
        <v>5</v>
      </c>
      <c r="G276" t="s">
        <v>136</v>
      </c>
      <c r="H276" s="6">
        <v>37</v>
      </c>
      <c r="I276" t="s">
        <v>156</v>
      </c>
      <c r="J276">
        <v>35</v>
      </c>
      <c r="K276" s="8">
        <v>1.0250705909684243</v>
      </c>
      <c r="M276" s="7">
        <v>0</v>
      </c>
      <c r="N276">
        <v>6.5</v>
      </c>
      <c r="P276" t="s">
        <v>18</v>
      </c>
    </row>
    <row r="277" spans="1:16" x14ac:dyDescent="0.25">
      <c r="A277" t="s">
        <v>152</v>
      </c>
      <c r="B277" t="s">
        <v>153</v>
      </c>
      <c r="C277" s="2">
        <v>8</v>
      </c>
      <c r="D277" t="s">
        <v>132</v>
      </c>
      <c r="E277" s="6">
        <v>14</v>
      </c>
      <c r="F277" s="6">
        <v>5</v>
      </c>
      <c r="G277" t="s">
        <v>136</v>
      </c>
      <c r="H277" s="6">
        <v>37</v>
      </c>
      <c r="I277" t="s">
        <v>156</v>
      </c>
      <c r="J277">
        <v>35</v>
      </c>
      <c r="K277" s="8">
        <v>1.0248336942300096</v>
      </c>
      <c r="M277" s="7">
        <v>0</v>
      </c>
      <c r="N277">
        <v>6.5</v>
      </c>
      <c r="P277" t="s">
        <v>18</v>
      </c>
    </row>
    <row r="278" spans="1:16" x14ac:dyDescent="0.25">
      <c r="A278" t="s">
        <v>152</v>
      </c>
      <c r="B278" t="s">
        <v>153</v>
      </c>
      <c r="C278" s="2">
        <v>8</v>
      </c>
      <c r="D278" t="s">
        <v>132</v>
      </c>
      <c r="E278" s="6">
        <v>14</v>
      </c>
      <c r="F278" s="6">
        <v>5</v>
      </c>
      <c r="G278" t="s">
        <v>136</v>
      </c>
      <c r="H278" s="6">
        <v>37</v>
      </c>
      <c r="I278" t="s">
        <v>156</v>
      </c>
      <c r="J278">
        <v>35</v>
      </c>
      <c r="K278" s="8">
        <v>1.025623349547615</v>
      </c>
      <c r="L278" s="7"/>
      <c r="M278" s="7">
        <v>0</v>
      </c>
      <c r="N278">
        <v>6.5</v>
      </c>
      <c r="P278" t="s">
        <v>18</v>
      </c>
    </row>
    <row r="279" spans="1:16" x14ac:dyDescent="0.25">
      <c r="A279" t="s">
        <v>152</v>
      </c>
      <c r="B279" t="s">
        <v>153</v>
      </c>
      <c r="C279" s="2">
        <v>8</v>
      </c>
      <c r="D279" t="s">
        <v>159</v>
      </c>
      <c r="E279" s="6">
        <v>33</v>
      </c>
      <c r="F279" s="6">
        <v>6</v>
      </c>
      <c r="G279" t="s">
        <v>160</v>
      </c>
      <c r="H279" s="6">
        <v>7</v>
      </c>
      <c r="I279" t="s">
        <v>161</v>
      </c>
      <c r="J279">
        <v>32.5</v>
      </c>
      <c r="K279" s="17">
        <v>1.02552</v>
      </c>
      <c r="M279">
        <v>0</v>
      </c>
      <c r="N279">
        <v>8</v>
      </c>
      <c r="P279" t="s">
        <v>25</v>
      </c>
    </row>
    <row r="280" spans="1:16" x14ac:dyDescent="0.25">
      <c r="A280" t="s">
        <v>152</v>
      </c>
      <c r="B280" t="s">
        <v>153</v>
      </c>
      <c r="C280" s="2">
        <v>8</v>
      </c>
      <c r="D280" t="s">
        <v>159</v>
      </c>
      <c r="E280" s="6">
        <v>33</v>
      </c>
      <c r="F280" s="6">
        <v>6</v>
      </c>
      <c r="G280" t="s">
        <v>160</v>
      </c>
      <c r="H280" s="6">
        <v>7</v>
      </c>
      <c r="I280" t="s">
        <v>162</v>
      </c>
      <c r="J280">
        <v>32.5</v>
      </c>
      <c r="K280" s="17">
        <v>1.0225</v>
      </c>
      <c r="M280">
        <v>0</v>
      </c>
      <c r="N280">
        <v>8</v>
      </c>
      <c r="P280" t="s">
        <v>25</v>
      </c>
    </row>
    <row r="281" spans="1:16" x14ac:dyDescent="0.25">
      <c r="A281" t="s">
        <v>152</v>
      </c>
      <c r="B281" t="s">
        <v>153</v>
      </c>
      <c r="C281" s="2">
        <v>8</v>
      </c>
      <c r="D281" t="s">
        <v>159</v>
      </c>
      <c r="E281" s="6">
        <v>33</v>
      </c>
      <c r="F281" s="6">
        <v>6</v>
      </c>
      <c r="G281" t="s">
        <v>160</v>
      </c>
      <c r="H281" s="6">
        <v>7</v>
      </c>
      <c r="I281" t="s">
        <v>163</v>
      </c>
      <c r="J281">
        <v>32.5</v>
      </c>
      <c r="K281" s="17">
        <v>1.0281</v>
      </c>
      <c r="M281">
        <v>0</v>
      </c>
      <c r="N281">
        <v>8</v>
      </c>
      <c r="P281" t="s">
        <v>25</v>
      </c>
    </row>
    <row r="282" spans="1:16" x14ac:dyDescent="0.25">
      <c r="A282" t="s">
        <v>164</v>
      </c>
      <c r="B282" t="s">
        <v>165</v>
      </c>
      <c r="C282" s="2">
        <v>9</v>
      </c>
      <c r="D282" t="s">
        <v>44</v>
      </c>
      <c r="E282" s="2">
        <v>15</v>
      </c>
      <c r="F282" s="2">
        <v>1</v>
      </c>
      <c r="G282" t="s">
        <v>166</v>
      </c>
      <c r="H282" s="2">
        <v>13</v>
      </c>
      <c r="I282" t="s">
        <v>167</v>
      </c>
      <c r="J282">
        <v>17</v>
      </c>
      <c r="K282" s="5">
        <v>1.0111001200071952</v>
      </c>
      <c r="M282">
        <v>0</v>
      </c>
      <c r="N282">
        <v>20</v>
      </c>
      <c r="P282" t="s">
        <v>25</v>
      </c>
    </row>
    <row r="283" spans="1:16" x14ac:dyDescent="0.25">
      <c r="A283" t="s">
        <v>164</v>
      </c>
      <c r="B283" t="s">
        <v>165</v>
      </c>
      <c r="C283" s="2">
        <v>9</v>
      </c>
      <c r="D283" t="s">
        <v>44</v>
      </c>
      <c r="E283" s="2">
        <v>15</v>
      </c>
      <c r="F283" s="2">
        <v>1</v>
      </c>
      <c r="G283" t="s">
        <v>166</v>
      </c>
      <c r="H283" s="2">
        <v>13</v>
      </c>
      <c r="I283" t="s">
        <v>167</v>
      </c>
      <c r="J283">
        <v>17</v>
      </c>
      <c r="K283" s="5">
        <v>1.0111001200071952</v>
      </c>
      <c r="M283">
        <v>0</v>
      </c>
      <c r="N283">
        <v>20</v>
      </c>
      <c r="P283" t="s">
        <v>25</v>
      </c>
    </row>
    <row r="284" spans="1:16" x14ac:dyDescent="0.25">
      <c r="A284" t="s">
        <v>164</v>
      </c>
      <c r="B284" t="s">
        <v>165</v>
      </c>
      <c r="C284" s="2">
        <v>9</v>
      </c>
      <c r="D284" t="s">
        <v>44</v>
      </c>
      <c r="E284" s="2">
        <v>15</v>
      </c>
      <c r="F284" s="2">
        <v>1</v>
      </c>
      <c r="G284" t="s">
        <v>166</v>
      </c>
      <c r="H284" s="2">
        <v>13</v>
      </c>
      <c r="I284" t="s">
        <v>167</v>
      </c>
      <c r="J284">
        <v>18</v>
      </c>
      <c r="K284" s="5">
        <v>1.0103528311211025</v>
      </c>
      <c r="M284">
        <v>0</v>
      </c>
      <c r="N284">
        <v>26</v>
      </c>
      <c r="P284" t="s">
        <v>25</v>
      </c>
    </row>
    <row r="285" spans="1:16" x14ac:dyDescent="0.25">
      <c r="A285" t="s">
        <v>164</v>
      </c>
      <c r="B285" t="s">
        <v>165</v>
      </c>
      <c r="C285" s="2">
        <v>9</v>
      </c>
      <c r="D285" t="s">
        <v>44</v>
      </c>
      <c r="E285" s="2">
        <v>15</v>
      </c>
      <c r="F285" s="2">
        <v>1</v>
      </c>
      <c r="G285" t="s">
        <v>166</v>
      </c>
      <c r="H285" s="2">
        <v>13</v>
      </c>
      <c r="I285" t="s">
        <v>167</v>
      </c>
      <c r="J285">
        <v>18</v>
      </c>
      <c r="K285" s="5">
        <v>1.0103528311211025</v>
      </c>
      <c r="M285">
        <v>0</v>
      </c>
      <c r="N285">
        <v>26</v>
      </c>
      <c r="P285" t="s">
        <v>25</v>
      </c>
    </row>
    <row r="286" spans="1:16" x14ac:dyDescent="0.25">
      <c r="A286" t="s">
        <v>164</v>
      </c>
      <c r="B286" t="s">
        <v>165</v>
      </c>
      <c r="C286" s="2">
        <v>9</v>
      </c>
      <c r="D286" t="s">
        <v>44</v>
      </c>
      <c r="E286" s="2">
        <v>15</v>
      </c>
      <c r="F286" s="2">
        <v>1</v>
      </c>
      <c r="G286" t="s">
        <v>48</v>
      </c>
      <c r="H286" s="2">
        <v>43</v>
      </c>
      <c r="I286" t="s">
        <v>168</v>
      </c>
      <c r="J286">
        <v>18</v>
      </c>
      <c r="K286" s="5">
        <v>1.0069999999999999</v>
      </c>
      <c r="M286">
        <v>0</v>
      </c>
      <c r="N286" s="7">
        <v>22</v>
      </c>
      <c r="P286" t="s">
        <v>25</v>
      </c>
    </row>
    <row r="287" spans="1:16" x14ac:dyDescent="0.25">
      <c r="A287" t="s">
        <v>164</v>
      </c>
      <c r="B287" t="s">
        <v>165</v>
      </c>
      <c r="C287" s="2">
        <v>9</v>
      </c>
      <c r="D287" t="s">
        <v>44</v>
      </c>
      <c r="E287" s="2">
        <v>15</v>
      </c>
      <c r="F287" s="2">
        <v>1</v>
      </c>
      <c r="G287" t="s">
        <v>48</v>
      </c>
      <c r="H287" s="2">
        <v>43</v>
      </c>
      <c r="I287" t="s">
        <v>169</v>
      </c>
      <c r="J287">
        <v>18</v>
      </c>
      <c r="K287" s="5">
        <v>1.01</v>
      </c>
      <c r="M287">
        <v>0</v>
      </c>
      <c r="N287" s="7">
        <v>22</v>
      </c>
      <c r="P287" t="s">
        <v>25</v>
      </c>
    </row>
    <row r="288" spans="1:16" x14ac:dyDescent="0.25">
      <c r="A288" t="s">
        <v>164</v>
      </c>
      <c r="B288" t="s">
        <v>165</v>
      </c>
      <c r="C288" s="2">
        <v>9</v>
      </c>
      <c r="D288" t="s">
        <v>58</v>
      </c>
      <c r="E288" s="2">
        <v>40</v>
      </c>
      <c r="F288" s="2">
        <v>2</v>
      </c>
      <c r="G288" t="s">
        <v>170</v>
      </c>
      <c r="H288" s="2">
        <v>3</v>
      </c>
      <c r="I288" t="s">
        <v>60</v>
      </c>
      <c r="J288">
        <v>36.4</v>
      </c>
      <c r="K288" s="5">
        <v>1.0266470567315971</v>
      </c>
      <c r="M288" s="7">
        <v>0</v>
      </c>
      <c r="N288">
        <v>17.3</v>
      </c>
      <c r="P288" t="s">
        <v>25</v>
      </c>
    </row>
    <row r="289" spans="1:19" x14ac:dyDescent="0.25">
      <c r="A289" t="s">
        <v>164</v>
      </c>
      <c r="B289" t="s">
        <v>165</v>
      </c>
      <c r="C289" s="2">
        <v>9</v>
      </c>
      <c r="D289" t="s">
        <v>58</v>
      </c>
      <c r="E289" s="2">
        <v>40</v>
      </c>
      <c r="F289" s="2">
        <v>2</v>
      </c>
      <c r="G289" t="s">
        <v>170</v>
      </c>
      <c r="H289" s="2">
        <v>3</v>
      </c>
      <c r="I289" t="s">
        <v>60</v>
      </c>
      <c r="J289">
        <v>36.14</v>
      </c>
      <c r="K289" s="5">
        <v>1.026057783870463</v>
      </c>
      <c r="M289" s="7">
        <v>0</v>
      </c>
      <c r="N289" s="10">
        <v>18.96</v>
      </c>
      <c r="P289" t="s">
        <v>25</v>
      </c>
    </row>
    <row r="290" spans="1:19" x14ac:dyDescent="0.25">
      <c r="A290" t="s">
        <v>164</v>
      </c>
      <c r="B290" t="s">
        <v>165</v>
      </c>
      <c r="C290" s="2">
        <v>9</v>
      </c>
      <c r="D290" t="s">
        <v>58</v>
      </c>
      <c r="E290" s="2">
        <v>40</v>
      </c>
      <c r="F290" s="2">
        <v>2</v>
      </c>
      <c r="G290" t="s">
        <v>170</v>
      </c>
      <c r="H290" s="2">
        <v>3</v>
      </c>
      <c r="I290" t="s">
        <v>60</v>
      </c>
      <c r="J290">
        <v>36.659999999999997</v>
      </c>
      <c r="K290" s="5">
        <v>1.0272125861042105</v>
      </c>
      <c r="M290" s="7">
        <v>0</v>
      </c>
      <c r="N290" s="10">
        <v>15.64</v>
      </c>
      <c r="P290" t="s">
        <v>25</v>
      </c>
    </row>
    <row r="291" spans="1:19" x14ac:dyDescent="0.25">
      <c r="A291" t="s">
        <v>171</v>
      </c>
      <c r="B291" t="s">
        <v>172</v>
      </c>
      <c r="C291" s="2">
        <v>10</v>
      </c>
      <c r="D291" t="s">
        <v>44</v>
      </c>
      <c r="E291" s="2">
        <v>15</v>
      </c>
      <c r="F291" s="2">
        <v>1</v>
      </c>
      <c r="G291" t="s">
        <v>173</v>
      </c>
      <c r="H291" s="2">
        <v>10</v>
      </c>
      <c r="J291">
        <v>16.7</v>
      </c>
      <c r="K291" s="5">
        <v>1.0111733521001445</v>
      </c>
      <c r="M291" s="7">
        <v>0</v>
      </c>
      <c r="N291">
        <v>18.600000000000001</v>
      </c>
      <c r="P291" t="s">
        <v>25</v>
      </c>
    </row>
    <row r="292" spans="1:19" x14ac:dyDescent="0.25">
      <c r="A292" t="s">
        <v>171</v>
      </c>
      <c r="B292" t="s">
        <v>172</v>
      </c>
      <c r="C292" s="2">
        <v>10</v>
      </c>
      <c r="D292" t="s">
        <v>44</v>
      </c>
      <c r="E292" s="2">
        <v>15</v>
      </c>
      <c r="F292" s="2">
        <v>1</v>
      </c>
      <c r="G292" t="s">
        <v>173</v>
      </c>
      <c r="H292" s="2">
        <v>10</v>
      </c>
      <c r="J292">
        <v>18.600000000000001</v>
      </c>
      <c r="K292" s="5">
        <v>1.012636733902085</v>
      </c>
      <c r="M292" s="7">
        <v>0</v>
      </c>
      <c r="N292">
        <v>18.600000000000001</v>
      </c>
      <c r="P292" t="s">
        <v>25</v>
      </c>
    </row>
    <row r="293" spans="1:19" x14ac:dyDescent="0.25">
      <c r="A293" t="s">
        <v>171</v>
      </c>
      <c r="B293" t="s">
        <v>172</v>
      </c>
      <c r="C293" s="2">
        <v>10</v>
      </c>
      <c r="D293" t="s">
        <v>44</v>
      </c>
      <c r="E293" s="2">
        <v>15</v>
      </c>
      <c r="F293" s="2">
        <v>1</v>
      </c>
      <c r="G293" t="s">
        <v>173</v>
      </c>
      <c r="H293" s="2">
        <v>10</v>
      </c>
      <c r="J293">
        <v>16.7</v>
      </c>
      <c r="K293" s="5">
        <v>1.0099020192358745</v>
      </c>
      <c r="M293" s="7">
        <v>0</v>
      </c>
      <c r="N293">
        <v>24</v>
      </c>
      <c r="P293" t="s">
        <v>25</v>
      </c>
    </row>
    <row r="294" spans="1:19" x14ac:dyDescent="0.25">
      <c r="A294" t="s">
        <v>171</v>
      </c>
      <c r="B294" t="s">
        <v>172</v>
      </c>
      <c r="C294" s="2">
        <v>10</v>
      </c>
      <c r="D294" t="s">
        <v>44</v>
      </c>
      <c r="E294" s="2">
        <v>15</v>
      </c>
      <c r="F294" s="2">
        <v>1</v>
      </c>
      <c r="G294" t="s">
        <v>173</v>
      </c>
      <c r="H294" s="2">
        <v>10</v>
      </c>
      <c r="J294">
        <v>18.600000000000001</v>
      </c>
      <c r="K294" s="5">
        <v>1.0113515274191121</v>
      </c>
      <c r="M294" s="7">
        <v>0</v>
      </c>
      <c r="N294">
        <v>24</v>
      </c>
      <c r="P294" t="s">
        <v>25</v>
      </c>
    </row>
    <row r="295" spans="1:19" s="7" customFormat="1" x14ac:dyDescent="0.25">
      <c r="A295" t="s">
        <v>171</v>
      </c>
      <c r="B295" t="s">
        <v>172</v>
      </c>
      <c r="C295" s="2">
        <v>10</v>
      </c>
      <c r="D295" t="s">
        <v>44</v>
      </c>
      <c r="E295" s="2">
        <v>15</v>
      </c>
      <c r="F295" s="2">
        <v>1</v>
      </c>
      <c r="G295" t="s">
        <v>48</v>
      </c>
      <c r="H295" s="2">
        <v>43</v>
      </c>
      <c r="I295" t="s">
        <v>49</v>
      </c>
      <c r="J295">
        <v>18</v>
      </c>
      <c r="K295" s="5">
        <v>1.0069999999999999</v>
      </c>
      <c r="L295"/>
      <c r="M295" s="7">
        <v>0</v>
      </c>
      <c r="N295" s="7">
        <v>22</v>
      </c>
      <c r="O295"/>
      <c r="P295" t="s">
        <v>25</v>
      </c>
      <c r="Q295"/>
      <c r="R295"/>
      <c r="S295"/>
    </row>
    <row r="296" spans="1:19" s="7" customFormat="1" x14ac:dyDescent="0.25">
      <c r="A296" t="s">
        <v>171</v>
      </c>
      <c r="B296" t="s">
        <v>172</v>
      </c>
      <c r="C296" s="2">
        <v>10</v>
      </c>
      <c r="D296" t="s">
        <v>44</v>
      </c>
      <c r="E296" s="2">
        <v>15</v>
      </c>
      <c r="F296" s="2">
        <v>1</v>
      </c>
      <c r="G296" t="s">
        <v>48</v>
      </c>
      <c r="H296" s="2">
        <v>43</v>
      </c>
      <c r="I296" t="s">
        <v>49</v>
      </c>
      <c r="J296">
        <v>18</v>
      </c>
      <c r="K296" s="5">
        <v>1.01</v>
      </c>
      <c r="L296"/>
      <c r="M296" s="7">
        <v>0</v>
      </c>
      <c r="N296" s="7">
        <v>22</v>
      </c>
      <c r="O296"/>
      <c r="P296" t="s">
        <v>25</v>
      </c>
      <c r="Q296"/>
      <c r="R296"/>
      <c r="S296"/>
    </row>
    <row r="297" spans="1:19" x14ac:dyDescent="0.25">
      <c r="A297" t="s">
        <v>171</v>
      </c>
      <c r="B297" t="s">
        <v>172</v>
      </c>
      <c r="C297" s="2">
        <v>10</v>
      </c>
      <c r="D297" t="s">
        <v>58</v>
      </c>
      <c r="E297" s="2">
        <v>40</v>
      </c>
      <c r="F297" s="2">
        <v>2</v>
      </c>
      <c r="G297" t="s">
        <v>59</v>
      </c>
      <c r="H297" s="2">
        <v>2</v>
      </c>
      <c r="I297" t="s">
        <v>60</v>
      </c>
      <c r="J297">
        <v>36.4</v>
      </c>
      <c r="K297" s="5">
        <v>1.0266470567315971</v>
      </c>
      <c r="M297" s="7">
        <v>0</v>
      </c>
      <c r="N297">
        <v>17.3</v>
      </c>
      <c r="P297" t="s">
        <v>25</v>
      </c>
    </row>
    <row r="298" spans="1:19" x14ac:dyDescent="0.25">
      <c r="A298" t="s">
        <v>171</v>
      </c>
      <c r="B298" t="s">
        <v>172</v>
      </c>
      <c r="C298" s="2">
        <v>10</v>
      </c>
      <c r="D298" t="s">
        <v>58</v>
      </c>
      <c r="E298" s="2">
        <v>40</v>
      </c>
      <c r="F298" s="2">
        <v>2</v>
      </c>
      <c r="G298" t="s">
        <v>59</v>
      </c>
      <c r="H298" s="2">
        <v>2</v>
      </c>
      <c r="I298" t="s">
        <v>60</v>
      </c>
      <c r="J298">
        <v>36.14</v>
      </c>
      <c r="K298" s="5">
        <v>1.026057783870463</v>
      </c>
      <c r="M298" s="7">
        <v>0</v>
      </c>
      <c r="N298" s="10">
        <v>18.96</v>
      </c>
      <c r="P298" t="s">
        <v>25</v>
      </c>
    </row>
    <row r="299" spans="1:19" x14ac:dyDescent="0.25">
      <c r="A299" t="s">
        <v>171</v>
      </c>
      <c r="B299" t="s">
        <v>172</v>
      </c>
      <c r="C299" s="2">
        <v>10</v>
      </c>
      <c r="D299" t="s">
        <v>58</v>
      </c>
      <c r="E299" s="2">
        <v>40</v>
      </c>
      <c r="F299" s="2">
        <v>2</v>
      </c>
      <c r="G299" t="s">
        <v>59</v>
      </c>
      <c r="H299" s="2">
        <v>2</v>
      </c>
      <c r="I299" t="s">
        <v>60</v>
      </c>
      <c r="J299">
        <v>36.659999999999997</v>
      </c>
      <c r="K299" s="5">
        <v>1.0272125861042105</v>
      </c>
      <c r="M299" s="7">
        <v>0</v>
      </c>
      <c r="N299" s="10">
        <v>15.64</v>
      </c>
      <c r="P299" t="s">
        <v>25</v>
      </c>
    </row>
    <row r="300" spans="1:19" x14ac:dyDescent="0.25">
      <c r="A300" t="s">
        <v>171</v>
      </c>
      <c r="B300" t="s">
        <v>172</v>
      </c>
      <c r="C300" s="2">
        <v>10</v>
      </c>
      <c r="D300" t="s">
        <v>174</v>
      </c>
      <c r="E300" s="2">
        <v>41</v>
      </c>
      <c r="F300" s="2">
        <v>3</v>
      </c>
      <c r="G300" t="s">
        <v>175</v>
      </c>
      <c r="H300" s="2">
        <v>34</v>
      </c>
      <c r="I300" t="s">
        <v>176</v>
      </c>
      <c r="J300">
        <v>37.799999999999997</v>
      </c>
      <c r="K300" s="5">
        <v>1.0263617681565427</v>
      </c>
      <c r="M300" s="7">
        <v>0</v>
      </c>
      <c r="N300">
        <v>22.7</v>
      </c>
      <c r="P300" t="s">
        <v>18</v>
      </c>
    </row>
    <row r="301" spans="1:19" x14ac:dyDescent="0.25">
      <c r="A301" t="s">
        <v>171</v>
      </c>
      <c r="B301" t="s">
        <v>172</v>
      </c>
      <c r="C301" s="2">
        <v>10</v>
      </c>
      <c r="D301" t="s">
        <v>174</v>
      </c>
      <c r="E301" s="2">
        <v>41</v>
      </c>
      <c r="F301" s="2">
        <v>3</v>
      </c>
      <c r="G301" t="s">
        <v>175</v>
      </c>
      <c r="H301" s="2">
        <v>34</v>
      </c>
      <c r="I301" t="s">
        <v>176</v>
      </c>
      <c r="J301">
        <v>37.299999999999997</v>
      </c>
      <c r="K301" s="5">
        <v>1.0262242860024409</v>
      </c>
      <c r="M301" s="7">
        <v>0</v>
      </c>
      <c r="N301">
        <v>21.8</v>
      </c>
      <c r="P301" t="s">
        <v>18</v>
      </c>
    </row>
    <row r="302" spans="1:19" x14ac:dyDescent="0.25">
      <c r="A302" t="s">
        <v>177</v>
      </c>
      <c r="B302" t="s">
        <v>178</v>
      </c>
      <c r="C302" s="2">
        <v>11</v>
      </c>
      <c r="D302" t="s">
        <v>39</v>
      </c>
      <c r="E302" s="2">
        <v>13</v>
      </c>
      <c r="F302" s="2">
        <v>1</v>
      </c>
      <c r="G302" t="s">
        <v>40</v>
      </c>
      <c r="H302" s="6">
        <v>9</v>
      </c>
      <c r="I302" t="s">
        <v>41</v>
      </c>
      <c r="J302">
        <v>32</v>
      </c>
      <c r="K302" s="5">
        <v>1.0226999999999999</v>
      </c>
      <c r="M302">
        <v>0</v>
      </c>
      <c r="N302">
        <v>-99</v>
      </c>
      <c r="P302" t="s">
        <v>25</v>
      </c>
    </row>
    <row r="303" spans="1:19" x14ac:dyDescent="0.25">
      <c r="A303" t="s">
        <v>177</v>
      </c>
      <c r="B303" t="s">
        <v>178</v>
      </c>
      <c r="C303" s="2">
        <v>11</v>
      </c>
      <c r="D303" t="s">
        <v>39</v>
      </c>
      <c r="E303" s="2">
        <v>13</v>
      </c>
      <c r="F303" s="2">
        <v>1</v>
      </c>
      <c r="G303" t="s">
        <v>40</v>
      </c>
      <c r="H303" s="6">
        <v>9</v>
      </c>
      <c r="I303" t="s">
        <v>41</v>
      </c>
      <c r="J303">
        <v>32</v>
      </c>
      <c r="K303" s="5">
        <v>1.0243</v>
      </c>
      <c r="M303">
        <v>0</v>
      </c>
      <c r="N303">
        <v>-99</v>
      </c>
      <c r="P303" t="s">
        <v>25</v>
      </c>
    </row>
    <row r="304" spans="1:19" x14ac:dyDescent="0.25">
      <c r="A304" t="s">
        <v>177</v>
      </c>
      <c r="B304" t="s">
        <v>178</v>
      </c>
      <c r="C304" s="2">
        <v>11</v>
      </c>
      <c r="D304" t="s">
        <v>39</v>
      </c>
      <c r="E304" s="2">
        <v>13</v>
      </c>
      <c r="F304" s="2">
        <v>1</v>
      </c>
      <c r="G304" t="s">
        <v>40</v>
      </c>
      <c r="H304" s="6">
        <v>9</v>
      </c>
      <c r="I304" t="s">
        <v>41</v>
      </c>
      <c r="J304">
        <v>32</v>
      </c>
      <c r="K304" s="5">
        <v>1.0237000000000001</v>
      </c>
      <c r="M304">
        <v>0</v>
      </c>
      <c r="N304">
        <v>-99</v>
      </c>
      <c r="P304" t="s">
        <v>25</v>
      </c>
    </row>
    <row r="305" spans="1:16" x14ac:dyDescent="0.25">
      <c r="A305" t="s">
        <v>177</v>
      </c>
      <c r="B305" t="s">
        <v>178</v>
      </c>
      <c r="C305" s="2">
        <v>11</v>
      </c>
      <c r="D305" t="s">
        <v>58</v>
      </c>
      <c r="E305" s="2">
        <v>40</v>
      </c>
      <c r="F305" s="2">
        <v>2</v>
      </c>
      <c r="G305" t="s">
        <v>59</v>
      </c>
      <c r="H305" s="6">
        <v>2</v>
      </c>
      <c r="I305" t="s">
        <v>60</v>
      </c>
      <c r="J305">
        <v>36.4</v>
      </c>
      <c r="K305" s="5">
        <v>1.0266470567315971</v>
      </c>
      <c r="M305" s="7">
        <v>0</v>
      </c>
      <c r="N305">
        <v>17.3</v>
      </c>
      <c r="P305" t="s">
        <v>25</v>
      </c>
    </row>
    <row r="306" spans="1:16" x14ac:dyDescent="0.25">
      <c r="A306" t="s">
        <v>177</v>
      </c>
      <c r="B306" t="s">
        <v>178</v>
      </c>
      <c r="C306" s="2">
        <v>11</v>
      </c>
      <c r="D306" t="s">
        <v>58</v>
      </c>
      <c r="E306" s="2">
        <v>40</v>
      </c>
      <c r="F306" s="2">
        <v>2</v>
      </c>
      <c r="G306" t="s">
        <v>59</v>
      </c>
      <c r="H306" s="6">
        <v>2</v>
      </c>
      <c r="I306" t="s">
        <v>60</v>
      </c>
      <c r="J306">
        <v>36.14</v>
      </c>
      <c r="K306" s="5">
        <v>1.026057783870463</v>
      </c>
      <c r="M306" s="7">
        <v>0</v>
      </c>
      <c r="N306" s="10">
        <v>18.96</v>
      </c>
      <c r="P306" t="s">
        <v>25</v>
      </c>
    </row>
    <row r="307" spans="1:16" x14ac:dyDescent="0.25">
      <c r="A307" t="s">
        <v>177</v>
      </c>
      <c r="B307" t="s">
        <v>178</v>
      </c>
      <c r="C307" s="2">
        <v>11</v>
      </c>
      <c r="D307" t="s">
        <v>58</v>
      </c>
      <c r="E307" s="2">
        <v>40</v>
      </c>
      <c r="F307" s="2">
        <v>2</v>
      </c>
      <c r="G307" t="s">
        <v>59</v>
      </c>
      <c r="H307" s="6">
        <v>2</v>
      </c>
      <c r="I307" t="s">
        <v>60</v>
      </c>
      <c r="J307">
        <v>36.659999999999997</v>
      </c>
      <c r="K307" s="5">
        <v>1.0272125861042105</v>
      </c>
      <c r="M307" s="7">
        <v>0</v>
      </c>
      <c r="N307" s="10">
        <v>15.64</v>
      </c>
      <c r="P307" t="s">
        <v>25</v>
      </c>
    </row>
    <row r="308" spans="1:16" x14ac:dyDescent="0.25">
      <c r="A308" t="s">
        <v>177</v>
      </c>
      <c r="B308" t="s">
        <v>178</v>
      </c>
      <c r="C308" s="2">
        <v>11</v>
      </c>
      <c r="D308" t="s">
        <v>179</v>
      </c>
      <c r="E308" s="2">
        <v>43</v>
      </c>
      <c r="F308" s="2">
        <v>3</v>
      </c>
      <c r="G308" t="s">
        <v>180</v>
      </c>
      <c r="H308" s="2">
        <v>6</v>
      </c>
      <c r="I308" t="s">
        <v>181</v>
      </c>
      <c r="J308">
        <v>34.5</v>
      </c>
      <c r="K308" s="5">
        <v>1.0258</v>
      </c>
      <c r="M308">
        <v>0</v>
      </c>
      <c r="N308">
        <v>15</v>
      </c>
      <c r="P308" t="s">
        <v>25</v>
      </c>
    </row>
    <row r="309" spans="1:16" x14ac:dyDescent="0.25">
      <c r="A309" t="s">
        <v>177</v>
      </c>
      <c r="B309" t="s">
        <v>178</v>
      </c>
      <c r="C309" s="2">
        <v>11</v>
      </c>
      <c r="D309" t="s">
        <v>179</v>
      </c>
      <c r="E309" s="2">
        <v>43</v>
      </c>
      <c r="F309" s="2">
        <v>3</v>
      </c>
      <c r="G309" t="s">
        <v>180</v>
      </c>
      <c r="H309" s="2">
        <v>6</v>
      </c>
      <c r="I309" t="s">
        <v>181</v>
      </c>
      <c r="J309">
        <v>34.5</v>
      </c>
      <c r="K309" s="5">
        <v>1.0235000000000001</v>
      </c>
      <c r="M309">
        <v>0</v>
      </c>
      <c r="N309">
        <v>15</v>
      </c>
      <c r="P309" t="s">
        <v>25</v>
      </c>
    </row>
    <row r="310" spans="1:16" x14ac:dyDescent="0.25">
      <c r="A310" t="s">
        <v>177</v>
      </c>
      <c r="B310" t="s">
        <v>178</v>
      </c>
      <c r="C310" s="2">
        <v>11</v>
      </c>
      <c r="D310" t="s">
        <v>179</v>
      </c>
      <c r="E310" s="2">
        <v>43</v>
      </c>
      <c r="F310" s="2">
        <v>3</v>
      </c>
      <c r="G310" t="s">
        <v>180</v>
      </c>
      <c r="H310" s="2">
        <v>6</v>
      </c>
      <c r="I310" t="s">
        <v>181</v>
      </c>
      <c r="J310">
        <v>34.5</v>
      </c>
      <c r="K310" s="5">
        <v>1.028</v>
      </c>
      <c r="M310">
        <v>0</v>
      </c>
      <c r="N310">
        <v>15</v>
      </c>
      <c r="P310" t="s">
        <v>25</v>
      </c>
    </row>
    <row r="311" spans="1:16" x14ac:dyDescent="0.25">
      <c r="A311" t="s">
        <v>177</v>
      </c>
      <c r="B311" t="s">
        <v>178</v>
      </c>
      <c r="C311" s="2">
        <v>11</v>
      </c>
      <c r="D311" t="s">
        <v>179</v>
      </c>
      <c r="E311" s="2">
        <v>43</v>
      </c>
      <c r="F311" s="2">
        <v>3</v>
      </c>
      <c r="G311" t="s">
        <v>180</v>
      </c>
      <c r="H311" s="2">
        <v>6</v>
      </c>
      <c r="I311" t="s">
        <v>182</v>
      </c>
      <c r="J311">
        <v>32</v>
      </c>
      <c r="K311" s="5">
        <v>1.0235000000000001</v>
      </c>
      <c r="M311">
        <v>0</v>
      </c>
      <c r="N311">
        <v>15</v>
      </c>
      <c r="P311" t="s">
        <v>25</v>
      </c>
    </row>
    <row r="312" spans="1:16" x14ac:dyDescent="0.25">
      <c r="A312" t="s">
        <v>177</v>
      </c>
      <c r="B312" t="s">
        <v>178</v>
      </c>
      <c r="C312" s="2">
        <v>11</v>
      </c>
      <c r="D312" t="s">
        <v>179</v>
      </c>
      <c r="E312" s="2">
        <v>43</v>
      </c>
      <c r="F312" s="2">
        <v>3</v>
      </c>
      <c r="G312" t="s">
        <v>180</v>
      </c>
      <c r="H312" s="2">
        <v>6</v>
      </c>
      <c r="I312" t="s">
        <v>182</v>
      </c>
      <c r="J312">
        <v>32</v>
      </c>
      <c r="K312" s="5">
        <v>1.0205</v>
      </c>
      <c r="M312">
        <v>0</v>
      </c>
      <c r="N312">
        <v>15</v>
      </c>
      <c r="P312" t="s">
        <v>25</v>
      </c>
    </row>
    <row r="313" spans="1:16" x14ac:dyDescent="0.25">
      <c r="A313" t="s">
        <v>177</v>
      </c>
      <c r="B313" t="s">
        <v>178</v>
      </c>
      <c r="C313" s="2">
        <v>11</v>
      </c>
      <c r="D313" t="s">
        <v>179</v>
      </c>
      <c r="E313" s="2">
        <v>43</v>
      </c>
      <c r="F313" s="2">
        <v>3</v>
      </c>
      <c r="G313" t="s">
        <v>180</v>
      </c>
      <c r="H313" s="2">
        <v>6</v>
      </c>
      <c r="I313" t="s">
        <v>182</v>
      </c>
      <c r="J313">
        <v>32</v>
      </c>
      <c r="K313" s="5">
        <v>1.0265</v>
      </c>
      <c r="M313">
        <v>0</v>
      </c>
      <c r="N313">
        <v>15</v>
      </c>
      <c r="P313" t="s">
        <v>25</v>
      </c>
    </row>
    <row r="314" spans="1:16" x14ac:dyDescent="0.25">
      <c r="A314" t="s">
        <v>183</v>
      </c>
      <c r="B314" t="s">
        <v>184</v>
      </c>
      <c r="C314" s="2">
        <v>12</v>
      </c>
      <c r="D314" t="s">
        <v>185</v>
      </c>
      <c r="E314" s="6">
        <v>22</v>
      </c>
      <c r="F314" s="6">
        <v>1</v>
      </c>
      <c r="G314" t="s">
        <v>186</v>
      </c>
      <c r="H314" s="6">
        <v>5</v>
      </c>
      <c r="I314" t="s">
        <v>187</v>
      </c>
      <c r="J314">
        <v>35.4</v>
      </c>
      <c r="K314" s="5">
        <v>1.0261</v>
      </c>
      <c r="M314" s="7">
        <v>0</v>
      </c>
      <c r="N314">
        <v>15</v>
      </c>
      <c r="P314" t="s">
        <v>188</v>
      </c>
    </row>
    <row r="315" spans="1:16" x14ac:dyDescent="0.25">
      <c r="A315" t="s">
        <v>183</v>
      </c>
      <c r="B315" t="s">
        <v>184</v>
      </c>
      <c r="C315" s="2">
        <v>12</v>
      </c>
      <c r="D315" t="s">
        <v>185</v>
      </c>
      <c r="E315" s="6">
        <v>22</v>
      </c>
      <c r="F315" s="6">
        <v>1</v>
      </c>
      <c r="G315" t="s">
        <v>186</v>
      </c>
      <c r="H315" s="6">
        <v>5</v>
      </c>
      <c r="I315" t="s">
        <v>187</v>
      </c>
      <c r="J315">
        <v>35.4</v>
      </c>
      <c r="K315" s="5">
        <v>1.0276000000000001</v>
      </c>
      <c r="M315" s="7">
        <v>0</v>
      </c>
      <c r="N315">
        <v>15</v>
      </c>
      <c r="P315" t="s">
        <v>188</v>
      </c>
    </row>
    <row r="316" spans="1:16" x14ac:dyDescent="0.25">
      <c r="A316" t="s">
        <v>183</v>
      </c>
      <c r="B316" t="s">
        <v>184</v>
      </c>
      <c r="C316" s="2">
        <v>12</v>
      </c>
      <c r="D316" t="s">
        <v>185</v>
      </c>
      <c r="E316" s="6">
        <v>22</v>
      </c>
      <c r="F316" s="6">
        <v>1</v>
      </c>
      <c r="G316" t="s">
        <v>186</v>
      </c>
      <c r="H316" s="6">
        <v>5</v>
      </c>
      <c r="I316" t="s">
        <v>187</v>
      </c>
      <c r="J316">
        <v>35.4</v>
      </c>
      <c r="K316" s="5">
        <v>1.0278</v>
      </c>
      <c r="M316" s="7">
        <v>0</v>
      </c>
      <c r="N316">
        <v>15</v>
      </c>
      <c r="P316" t="s">
        <v>188</v>
      </c>
    </row>
    <row r="317" spans="1:16" x14ac:dyDescent="0.25">
      <c r="A317" t="s">
        <v>183</v>
      </c>
      <c r="B317" t="s">
        <v>184</v>
      </c>
      <c r="C317" s="2">
        <v>12</v>
      </c>
      <c r="D317" t="s">
        <v>185</v>
      </c>
      <c r="E317" s="6">
        <v>22</v>
      </c>
      <c r="F317" s="6">
        <v>1</v>
      </c>
      <c r="G317" t="s">
        <v>186</v>
      </c>
      <c r="H317" s="6">
        <v>5</v>
      </c>
      <c r="I317" t="s">
        <v>187</v>
      </c>
      <c r="J317">
        <v>35.4</v>
      </c>
      <c r="K317" s="5">
        <v>1.028</v>
      </c>
      <c r="M317" s="7">
        <v>0</v>
      </c>
      <c r="N317">
        <v>15</v>
      </c>
      <c r="P317" t="s">
        <v>188</v>
      </c>
    </row>
    <row r="318" spans="1:16" x14ac:dyDescent="0.25">
      <c r="A318" t="s">
        <v>183</v>
      </c>
      <c r="B318" t="s">
        <v>184</v>
      </c>
      <c r="C318" s="2">
        <v>12</v>
      </c>
      <c r="D318" t="s">
        <v>185</v>
      </c>
      <c r="E318" s="6">
        <v>22</v>
      </c>
      <c r="F318" s="6">
        <v>1</v>
      </c>
      <c r="G318" t="s">
        <v>186</v>
      </c>
      <c r="H318" s="6">
        <v>5</v>
      </c>
      <c r="I318" t="s">
        <v>189</v>
      </c>
      <c r="J318">
        <v>35.4</v>
      </c>
      <c r="K318" s="5">
        <v>1.0249999999999999</v>
      </c>
      <c r="M318" s="7">
        <v>0</v>
      </c>
      <c r="N318">
        <v>15</v>
      </c>
      <c r="P318" t="s">
        <v>92</v>
      </c>
    </row>
    <row r="319" spans="1:16" x14ac:dyDescent="0.25">
      <c r="A319" t="s">
        <v>183</v>
      </c>
      <c r="B319" t="s">
        <v>184</v>
      </c>
      <c r="C319" s="2">
        <v>12</v>
      </c>
      <c r="D319" t="s">
        <v>185</v>
      </c>
      <c r="E319" s="6">
        <v>22</v>
      </c>
      <c r="F319" s="6">
        <v>1</v>
      </c>
      <c r="G319" t="s">
        <v>186</v>
      </c>
      <c r="H319" s="6">
        <v>5</v>
      </c>
      <c r="I319" t="s">
        <v>189</v>
      </c>
      <c r="J319">
        <v>35.4</v>
      </c>
      <c r="K319" s="5">
        <v>1.0255000000000001</v>
      </c>
      <c r="M319" s="7">
        <v>0</v>
      </c>
      <c r="N319">
        <v>15</v>
      </c>
      <c r="P319" t="s">
        <v>92</v>
      </c>
    </row>
    <row r="320" spans="1:16" x14ac:dyDescent="0.25">
      <c r="A320" t="s">
        <v>183</v>
      </c>
      <c r="B320" t="s">
        <v>184</v>
      </c>
      <c r="C320" s="2">
        <v>12</v>
      </c>
      <c r="D320" t="s">
        <v>185</v>
      </c>
      <c r="E320" s="6">
        <v>22</v>
      </c>
      <c r="F320" s="6">
        <v>1</v>
      </c>
      <c r="G320" t="s">
        <v>186</v>
      </c>
      <c r="H320" s="6">
        <v>5</v>
      </c>
      <c r="I320" t="s">
        <v>189</v>
      </c>
      <c r="J320">
        <v>35.4</v>
      </c>
      <c r="K320" s="5">
        <v>1.026</v>
      </c>
      <c r="M320" s="7">
        <v>0</v>
      </c>
      <c r="N320">
        <v>15</v>
      </c>
      <c r="P320" t="s">
        <v>92</v>
      </c>
    </row>
    <row r="321" spans="1:19" x14ac:dyDescent="0.25">
      <c r="A321" s="7" t="s">
        <v>183</v>
      </c>
      <c r="B321" s="7" t="s">
        <v>184</v>
      </c>
      <c r="C321" s="2">
        <v>12</v>
      </c>
      <c r="D321" s="7" t="s">
        <v>28</v>
      </c>
      <c r="E321" s="6">
        <v>23</v>
      </c>
      <c r="F321" s="6">
        <v>2</v>
      </c>
      <c r="G321" s="7" t="s">
        <v>29</v>
      </c>
      <c r="H321" s="6">
        <v>18</v>
      </c>
      <c r="I321" t="s">
        <v>30</v>
      </c>
      <c r="J321" s="7">
        <v>32.1</v>
      </c>
      <c r="K321" s="8">
        <v>1.025428736470108</v>
      </c>
      <c r="L321" s="7"/>
      <c r="M321" s="7">
        <v>0</v>
      </c>
      <c r="N321" s="7">
        <v>3.7</v>
      </c>
      <c r="O321" s="7"/>
      <c r="P321" t="s">
        <v>25</v>
      </c>
      <c r="Q321" s="7"/>
      <c r="R321" s="7"/>
      <c r="S321" s="7"/>
    </row>
    <row r="322" spans="1:19" x14ac:dyDescent="0.25">
      <c r="A322" s="7" t="s">
        <v>183</v>
      </c>
      <c r="B322" s="7" t="s">
        <v>184</v>
      </c>
      <c r="C322" s="2">
        <v>12</v>
      </c>
      <c r="D322" s="7" t="s">
        <v>28</v>
      </c>
      <c r="E322" s="6">
        <v>23</v>
      </c>
      <c r="F322" s="6">
        <v>2</v>
      </c>
      <c r="G322" s="7" t="s">
        <v>29</v>
      </c>
      <c r="H322" s="6">
        <v>18</v>
      </c>
      <c r="I322" t="s">
        <v>30</v>
      </c>
      <c r="J322" s="7">
        <v>32.299999999999997</v>
      </c>
      <c r="K322" s="8">
        <v>1.0255876993328266</v>
      </c>
      <c r="L322" s="7"/>
      <c r="M322" s="7">
        <v>0</v>
      </c>
      <c r="N322" s="7">
        <v>3.7</v>
      </c>
      <c r="O322" s="7"/>
      <c r="P322" t="s">
        <v>25</v>
      </c>
      <c r="Q322" s="7"/>
      <c r="R322" s="7"/>
      <c r="S322" s="7"/>
    </row>
    <row r="323" spans="1:19" x14ac:dyDescent="0.25">
      <c r="A323" s="7" t="s">
        <v>183</v>
      </c>
      <c r="B323" s="7" t="s">
        <v>184</v>
      </c>
      <c r="C323" s="2">
        <v>12</v>
      </c>
      <c r="D323" s="7" t="s">
        <v>28</v>
      </c>
      <c r="E323" s="6">
        <v>23</v>
      </c>
      <c r="F323" s="6">
        <v>2</v>
      </c>
      <c r="G323" s="7" t="s">
        <v>29</v>
      </c>
      <c r="H323" s="6">
        <v>18</v>
      </c>
      <c r="I323" t="s">
        <v>30</v>
      </c>
      <c r="J323" s="7">
        <v>32.1</v>
      </c>
      <c r="K323" s="8">
        <v>1.0252378097772641</v>
      </c>
      <c r="L323" s="7"/>
      <c r="M323" s="7">
        <v>0</v>
      </c>
      <c r="N323" s="7">
        <v>5.7</v>
      </c>
      <c r="O323" s="7"/>
      <c r="P323" t="s">
        <v>25</v>
      </c>
      <c r="Q323" s="7"/>
      <c r="R323" s="7"/>
      <c r="S323" s="7"/>
    </row>
    <row r="324" spans="1:19" x14ac:dyDescent="0.25">
      <c r="A324" s="7" t="s">
        <v>183</v>
      </c>
      <c r="B324" s="7" t="s">
        <v>184</v>
      </c>
      <c r="C324" s="2">
        <v>12</v>
      </c>
      <c r="D324" s="7" t="s">
        <v>28</v>
      </c>
      <c r="E324" s="6">
        <v>23</v>
      </c>
      <c r="F324" s="6">
        <v>2</v>
      </c>
      <c r="G324" s="7" t="s">
        <v>29</v>
      </c>
      <c r="H324" s="6">
        <v>18</v>
      </c>
      <c r="I324" t="s">
        <v>30</v>
      </c>
      <c r="J324" s="7">
        <v>32.299999999999997</v>
      </c>
      <c r="K324" s="8">
        <v>1.0253960307619763</v>
      </c>
      <c r="L324" s="7"/>
      <c r="M324" s="7">
        <v>0</v>
      </c>
      <c r="N324" s="7">
        <v>5.7</v>
      </c>
      <c r="O324" s="7"/>
      <c r="P324" t="s">
        <v>25</v>
      </c>
      <c r="Q324" s="7"/>
      <c r="R324" s="7"/>
      <c r="S324" s="7"/>
    </row>
    <row r="325" spans="1:19" x14ac:dyDescent="0.25">
      <c r="A325" s="7" t="s">
        <v>183</v>
      </c>
      <c r="B325" s="7" t="s">
        <v>184</v>
      </c>
      <c r="C325" s="2">
        <v>12</v>
      </c>
      <c r="D325" s="7" t="s">
        <v>28</v>
      </c>
      <c r="E325" s="6">
        <v>23</v>
      </c>
      <c r="F325" s="6">
        <v>2</v>
      </c>
      <c r="G325" s="7" t="s">
        <v>29</v>
      </c>
      <c r="H325" s="6">
        <v>18</v>
      </c>
      <c r="I325" t="s">
        <v>30</v>
      </c>
      <c r="J325" s="7">
        <v>31.4</v>
      </c>
      <c r="K325" s="8">
        <v>1.0250173733500856</v>
      </c>
      <c r="L325" s="7"/>
      <c r="M325" s="7">
        <v>0</v>
      </c>
      <c r="N325" s="7">
        <v>1.7</v>
      </c>
      <c r="O325" s="7"/>
      <c r="P325" t="s">
        <v>25</v>
      </c>
      <c r="Q325" s="7"/>
      <c r="R325" s="7"/>
      <c r="S325" s="7"/>
    </row>
    <row r="326" spans="1:19" x14ac:dyDescent="0.25">
      <c r="A326" s="7" t="s">
        <v>183</v>
      </c>
      <c r="B326" s="7" t="s">
        <v>184</v>
      </c>
      <c r="C326" s="2">
        <v>12</v>
      </c>
      <c r="D326" s="7" t="s">
        <v>28</v>
      </c>
      <c r="E326" s="6">
        <v>23</v>
      </c>
      <c r="F326" s="6">
        <v>2</v>
      </c>
      <c r="G326" s="7" t="s">
        <v>29</v>
      </c>
      <c r="H326" s="6">
        <v>18</v>
      </c>
      <c r="I326" t="s">
        <v>30</v>
      </c>
      <c r="J326" s="7">
        <v>31.8</v>
      </c>
      <c r="K326" s="8">
        <v>1.0253368321097336</v>
      </c>
      <c r="L326" s="7"/>
      <c r="M326" s="7">
        <v>0</v>
      </c>
      <c r="N326" s="7">
        <v>1.7</v>
      </c>
      <c r="O326" s="7"/>
      <c r="P326" t="s">
        <v>25</v>
      </c>
      <c r="Q326" s="7"/>
      <c r="R326" s="7"/>
      <c r="S326" s="7"/>
    </row>
    <row r="327" spans="1:19" x14ac:dyDescent="0.25">
      <c r="A327" s="7" t="s">
        <v>183</v>
      </c>
      <c r="B327" s="7" t="s">
        <v>184</v>
      </c>
      <c r="C327" s="2">
        <v>12</v>
      </c>
      <c r="D327" s="7" t="s">
        <v>28</v>
      </c>
      <c r="E327" s="6">
        <v>23</v>
      </c>
      <c r="F327" s="6">
        <v>2</v>
      </c>
      <c r="G327" s="7" t="s">
        <v>29</v>
      </c>
      <c r="H327" s="6">
        <v>18</v>
      </c>
      <c r="I327" t="s">
        <v>30</v>
      </c>
      <c r="J327" s="7">
        <v>31.4</v>
      </c>
      <c r="K327" s="8">
        <v>1.0249503482732032</v>
      </c>
      <c r="L327" s="7"/>
      <c r="M327" s="7">
        <v>0</v>
      </c>
      <c r="N327" s="7">
        <v>2.7</v>
      </c>
      <c r="O327" s="7"/>
      <c r="P327" t="s">
        <v>25</v>
      </c>
      <c r="Q327" s="7"/>
      <c r="R327" s="7"/>
      <c r="S327" s="7"/>
    </row>
    <row r="328" spans="1:19" x14ac:dyDescent="0.25">
      <c r="A328" s="7" t="s">
        <v>183</v>
      </c>
      <c r="B328" s="7" t="s">
        <v>184</v>
      </c>
      <c r="C328" s="2">
        <v>12</v>
      </c>
      <c r="D328" s="7" t="s">
        <v>28</v>
      </c>
      <c r="E328" s="6">
        <v>23</v>
      </c>
      <c r="F328" s="6">
        <v>2</v>
      </c>
      <c r="G328" s="7" t="s">
        <v>29</v>
      </c>
      <c r="H328" s="6">
        <v>18</v>
      </c>
      <c r="I328" t="s">
        <v>30</v>
      </c>
      <c r="J328" s="7">
        <v>31.8</v>
      </c>
      <c r="K328" s="8">
        <v>1.0252690343673081</v>
      </c>
      <c r="L328" s="7"/>
      <c r="M328" s="7">
        <v>0</v>
      </c>
      <c r="N328" s="7">
        <v>2.7</v>
      </c>
      <c r="O328" s="7"/>
      <c r="P328" t="s">
        <v>25</v>
      </c>
      <c r="Q328" s="7"/>
      <c r="R328" s="7"/>
      <c r="S328" s="7"/>
    </row>
    <row r="329" spans="1:19" x14ac:dyDescent="0.25">
      <c r="A329" t="s">
        <v>183</v>
      </c>
      <c r="B329" t="s">
        <v>184</v>
      </c>
      <c r="C329" s="2">
        <v>12</v>
      </c>
      <c r="D329" t="s">
        <v>190</v>
      </c>
      <c r="E329" s="6">
        <v>45</v>
      </c>
      <c r="F329" s="6">
        <v>3</v>
      </c>
      <c r="G329" t="s">
        <v>191</v>
      </c>
      <c r="H329" s="6">
        <v>41</v>
      </c>
      <c r="I329" t="s">
        <v>192</v>
      </c>
      <c r="J329">
        <v>28.75</v>
      </c>
      <c r="K329" s="5">
        <v>1.0215108216489115</v>
      </c>
      <c r="M329" s="7">
        <v>0</v>
      </c>
      <c r="N329">
        <v>13.4</v>
      </c>
      <c r="P329" t="s">
        <v>25</v>
      </c>
    </row>
    <row r="330" spans="1:19" x14ac:dyDescent="0.25">
      <c r="A330" t="s">
        <v>183</v>
      </c>
      <c r="B330" t="s">
        <v>184</v>
      </c>
      <c r="C330" s="2">
        <v>12</v>
      </c>
      <c r="D330" t="s">
        <v>190</v>
      </c>
      <c r="E330" s="6">
        <v>45</v>
      </c>
      <c r="F330" s="6">
        <v>3</v>
      </c>
      <c r="G330" t="s">
        <v>191</v>
      </c>
      <c r="H330" s="6">
        <v>41</v>
      </c>
      <c r="I330" t="s">
        <v>192</v>
      </c>
      <c r="J330">
        <v>28.75</v>
      </c>
      <c r="K330" s="5">
        <v>1.0212896383473926</v>
      </c>
      <c r="M330" s="7">
        <v>0</v>
      </c>
      <c r="N330">
        <v>14.6</v>
      </c>
      <c r="P330" t="s">
        <v>25</v>
      </c>
    </row>
    <row r="331" spans="1:19" x14ac:dyDescent="0.25">
      <c r="A331" t="s">
        <v>183</v>
      </c>
      <c r="B331" t="s">
        <v>184</v>
      </c>
      <c r="C331" s="2">
        <v>12</v>
      </c>
      <c r="D331" t="s">
        <v>190</v>
      </c>
      <c r="E331" s="6">
        <v>45</v>
      </c>
      <c r="F331" s="6">
        <v>3</v>
      </c>
      <c r="G331" t="s">
        <v>191</v>
      </c>
      <c r="H331" s="6">
        <v>41</v>
      </c>
      <c r="I331" t="s">
        <v>192</v>
      </c>
      <c r="J331">
        <v>28.75</v>
      </c>
      <c r="K331" s="5">
        <v>1.021327467811229</v>
      </c>
      <c r="M331" s="7">
        <v>0</v>
      </c>
      <c r="N331">
        <v>14.4</v>
      </c>
      <c r="P331" t="s">
        <v>25</v>
      </c>
    </row>
    <row r="332" spans="1:19" x14ac:dyDescent="0.25">
      <c r="A332" t="s">
        <v>183</v>
      </c>
      <c r="B332" t="s">
        <v>184</v>
      </c>
      <c r="C332" s="2">
        <v>12</v>
      </c>
      <c r="D332" t="s">
        <v>190</v>
      </c>
      <c r="E332" s="6">
        <v>45</v>
      </c>
      <c r="F332" s="6">
        <v>3</v>
      </c>
      <c r="G332" t="s">
        <v>191</v>
      </c>
      <c r="H332" s="6">
        <v>41</v>
      </c>
      <c r="I332" t="s">
        <v>192</v>
      </c>
      <c r="J332">
        <v>28.75</v>
      </c>
      <c r="K332" s="5">
        <v>1.0215814423965084</v>
      </c>
      <c r="M332" s="7">
        <v>0</v>
      </c>
      <c r="N332">
        <v>13</v>
      </c>
      <c r="P332" t="s">
        <v>25</v>
      </c>
    </row>
    <row r="333" spans="1:19" x14ac:dyDescent="0.25">
      <c r="A333" t="s">
        <v>183</v>
      </c>
      <c r="B333" t="s">
        <v>184</v>
      </c>
      <c r="C333" s="2">
        <v>12</v>
      </c>
      <c r="D333" t="s">
        <v>190</v>
      </c>
      <c r="E333" s="6">
        <v>45</v>
      </c>
      <c r="F333" s="6">
        <v>3</v>
      </c>
      <c r="G333" t="s">
        <v>191</v>
      </c>
      <c r="H333" s="6">
        <v>41</v>
      </c>
      <c r="I333" t="s">
        <v>192</v>
      </c>
      <c r="J333">
        <v>28.75</v>
      </c>
      <c r="K333" s="5">
        <v>1.0215108216489115</v>
      </c>
      <c r="M333" s="7">
        <v>0</v>
      </c>
      <c r="N333">
        <v>13.4</v>
      </c>
      <c r="P333" t="s">
        <v>25</v>
      </c>
    </row>
    <row r="334" spans="1:19" x14ac:dyDescent="0.25">
      <c r="A334" t="s">
        <v>183</v>
      </c>
      <c r="B334" t="s">
        <v>184</v>
      </c>
      <c r="C334" s="2">
        <v>12</v>
      </c>
      <c r="D334" t="s">
        <v>34</v>
      </c>
      <c r="E334" s="6">
        <v>46</v>
      </c>
      <c r="F334" s="6">
        <v>4</v>
      </c>
      <c r="G334" t="s">
        <v>35</v>
      </c>
      <c r="H334" s="6">
        <v>14</v>
      </c>
      <c r="I334" t="s">
        <v>193</v>
      </c>
      <c r="J334">
        <v>24.1</v>
      </c>
      <c r="K334" s="5">
        <v>1.0174152892325985</v>
      </c>
      <c r="M334" s="7">
        <v>0</v>
      </c>
      <c r="N334">
        <v>16</v>
      </c>
      <c r="P334" t="s">
        <v>25</v>
      </c>
      <c r="Q334" s="7"/>
      <c r="R334" s="7"/>
      <c r="S334" s="7"/>
    </row>
    <row r="335" spans="1:19" x14ac:dyDescent="0.25">
      <c r="A335" t="s">
        <v>183</v>
      </c>
      <c r="B335" t="s">
        <v>184</v>
      </c>
      <c r="C335" s="2">
        <v>12</v>
      </c>
      <c r="D335" t="s">
        <v>34</v>
      </c>
      <c r="E335" s="6">
        <v>46</v>
      </c>
      <c r="F335" s="6">
        <v>4</v>
      </c>
      <c r="G335" t="s">
        <v>35</v>
      </c>
      <c r="H335" s="6">
        <v>14</v>
      </c>
      <c r="I335" t="s">
        <v>193</v>
      </c>
      <c r="J335">
        <v>29.5</v>
      </c>
      <c r="K335" s="5">
        <v>1.0215945695417503</v>
      </c>
      <c r="M335" s="7">
        <v>0</v>
      </c>
      <c r="N335">
        <v>16</v>
      </c>
      <c r="P335" t="s">
        <v>25</v>
      </c>
      <c r="Q335" s="7"/>
      <c r="R335" s="7"/>
      <c r="S335" s="7"/>
    </row>
    <row r="336" spans="1:19" x14ac:dyDescent="0.25">
      <c r="A336" t="s">
        <v>183</v>
      </c>
      <c r="B336" t="s">
        <v>184</v>
      </c>
      <c r="C336" s="2">
        <v>12</v>
      </c>
      <c r="D336" t="s">
        <v>34</v>
      </c>
      <c r="E336" s="6">
        <v>46</v>
      </c>
      <c r="F336" s="6">
        <v>4</v>
      </c>
      <c r="G336" t="s">
        <v>35</v>
      </c>
      <c r="H336" s="6">
        <v>14</v>
      </c>
      <c r="I336" t="s">
        <v>193</v>
      </c>
      <c r="J336">
        <v>24.1</v>
      </c>
      <c r="K336" s="5">
        <v>1.0170034886541073</v>
      </c>
      <c r="M336" s="7">
        <v>0</v>
      </c>
      <c r="N336">
        <v>18</v>
      </c>
      <c r="P336" t="s">
        <v>25</v>
      </c>
      <c r="Q336" s="7"/>
      <c r="R336" s="7"/>
      <c r="S336" s="7"/>
    </row>
    <row r="337" spans="1:19" x14ac:dyDescent="0.25">
      <c r="A337" t="s">
        <v>183</v>
      </c>
      <c r="B337" t="s">
        <v>184</v>
      </c>
      <c r="C337" s="2">
        <v>12</v>
      </c>
      <c r="D337" t="s">
        <v>34</v>
      </c>
      <c r="E337" s="6">
        <v>46</v>
      </c>
      <c r="F337" s="6">
        <v>4</v>
      </c>
      <c r="G337" t="s">
        <v>35</v>
      </c>
      <c r="H337" s="6">
        <v>14</v>
      </c>
      <c r="I337" t="s">
        <v>193</v>
      </c>
      <c r="J337">
        <v>29.5</v>
      </c>
      <c r="K337" s="5">
        <v>1.0211667173106369</v>
      </c>
      <c r="M337" s="7">
        <v>0</v>
      </c>
      <c r="N337">
        <v>18</v>
      </c>
      <c r="P337" t="s">
        <v>25</v>
      </c>
      <c r="Q337" s="7"/>
      <c r="R337" s="7"/>
      <c r="S337" s="7"/>
    </row>
    <row r="338" spans="1:19" x14ac:dyDescent="0.25">
      <c r="A338" t="s">
        <v>194</v>
      </c>
      <c r="B338" t="s">
        <v>195</v>
      </c>
      <c r="C338" s="2">
        <v>13</v>
      </c>
      <c r="D338" t="s">
        <v>22</v>
      </c>
      <c r="E338" s="6">
        <v>3</v>
      </c>
      <c r="F338" s="6">
        <v>1</v>
      </c>
      <c r="G338" t="s">
        <v>23</v>
      </c>
      <c r="H338" s="6">
        <v>20</v>
      </c>
      <c r="I338" t="s">
        <v>24</v>
      </c>
      <c r="J338">
        <v>8.6999999999999993</v>
      </c>
      <c r="K338" s="5">
        <v>1.006819427454702</v>
      </c>
      <c r="M338">
        <v>0</v>
      </c>
      <c r="N338">
        <v>3.95</v>
      </c>
      <c r="P338" t="s">
        <v>25</v>
      </c>
    </row>
    <row r="339" spans="1:19" x14ac:dyDescent="0.25">
      <c r="A339" t="s">
        <v>194</v>
      </c>
      <c r="B339" t="s">
        <v>195</v>
      </c>
      <c r="C339" s="2">
        <v>13</v>
      </c>
      <c r="D339" t="s">
        <v>22</v>
      </c>
      <c r="E339" s="6">
        <v>3</v>
      </c>
      <c r="F339" s="6">
        <v>1</v>
      </c>
      <c r="G339" t="s">
        <v>23</v>
      </c>
      <c r="H339" s="6">
        <v>20</v>
      </c>
      <c r="I339" t="s">
        <v>24</v>
      </c>
      <c r="J339">
        <v>11.1</v>
      </c>
      <c r="K339" s="5">
        <v>1.0086866257296581</v>
      </c>
      <c r="M339">
        <v>0</v>
      </c>
      <c r="N339">
        <v>4.7</v>
      </c>
      <c r="P339" t="s">
        <v>25</v>
      </c>
    </row>
    <row r="340" spans="1:19" x14ac:dyDescent="0.25">
      <c r="A340" t="s">
        <v>194</v>
      </c>
      <c r="B340" t="s">
        <v>195</v>
      </c>
      <c r="C340" s="2">
        <v>13</v>
      </c>
      <c r="D340" t="s">
        <v>22</v>
      </c>
      <c r="E340" s="6">
        <v>3</v>
      </c>
      <c r="F340" s="6">
        <v>1</v>
      </c>
      <c r="G340" t="s">
        <v>23</v>
      </c>
      <c r="H340" s="6">
        <v>20</v>
      </c>
      <c r="I340" t="s">
        <v>24</v>
      </c>
      <c r="J340">
        <v>7.3</v>
      </c>
      <c r="K340" s="5">
        <v>1.0057172045659204</v>
      </c>
      <c r="M340">
        <v>0</v>
      </c>
      <c r="N340">
        <v>3.7</v>
      </c>
      <c r="P340" t="s">
        <v>25</v>
      </c>
    </row>
    <row r="341" spans="1:19" x14ac:dyDescent="0.25">
      <c r="A341" t="s">
        <v>194</v>
      </c>
      <c r="B341" t="s">
        <v>195</v>
      </c>
      <c r="C341" s="2">
        <v>13</v>
      </c>
      <c r="D341" t="s">
        <v>22</v>
      </c>
      <c r="E341" s="6">
        <v>3</v>
      </c>
      <c r="F341" s="6">
        <v>1</v>
      </c>
      <c r="G341" t="s">
        <v>23</v>
      </c>
      <c r="H341" s="6">
        <v>20</v>
      </c>
      <c r="I341" t="s">
        <v>24</v>
      </c>
      <c r="J341">
        <v>10.4</v>
      </c>
      <c r="K341" s="5">
        <v>1.0081370281634525</v>
      </c>
      <c r="M341">
        <v>0</v>
      </c>
      <c r="N341">
        <v>4.5999999999999996</v>
      </c>
      <c r="P341" t="s">
        <v>25</v>
      </c>
    </row>
    <row r="342" spans="1:19" s="7" customFormat="1" x14ac:dyDescent="0.25">
      <c r="A342" t="s">
        <v>194</v>
      </c>
      <c r="B342" t="s">
        <v>195</v>
      </c>
      <c r="C342" s="2">
        <v>13</v>
      </c>
      <c r="D342" t="s">
        <v>22</v>
      </c>
      <c r="E342" s="6">
        <v>3</v>
      </c>
      <c r="F342" s="6">
        <v>1</v>
      </c>
      <c r="G342" t="s">
        <v>23</v>
      </c>
      <c r="H342" s="6">
        <v>20</v>
      </c>
      <c r="I342" t="s">
        <v>24</v>
      </c>
      <c r="J342">
        <v>7.4</v>
      </c>
      <c r="K342" s="5">
        <v>1.005780464169268</v>
      </c>
      <c r="L342"/>
      <c r="M342">
        <v>0</v>
      </c>
      <c r="N342">
        <v>4.0999999999999996</v>
      </c>
      <c r="O342"/>
      <c r="P342" t="s">
        <v>25</v>
      </c>
      <c r="Q342"/>
      <c r="R342"/>
      <c r="S342"/>
    </row>
    <row r="343" spans="1:19" s="7" customFormat="1" x14ac:dyDescent="0.25">
      <c r="A343" t="s">
        <v>194</v>
      </c>
      <c r="B343" t="s">
        <v>195</v>
      </c>
      <c r="C343" s="2">
        <v>13</v>
      </c>
      <c r="D343" t="s">
        <v>22</v>
      </c>
      <c r="E343" s="6">
        <v>3</v>
      </c>
      <c r="F343" s="6">
        <v>1</v>
      </c>
      <c r="G343" t="s">
        <v>23</v>
      </c>
      <c r="H343" s="6">
        <v>20</v>
      </c>
      <c r="I343" t="s">
        <v>24</v>
      </c>
      <c r="J343">
        <v>10.6</v>
      </c>
      <c r="K343" s="5">
        <v>1.0082901459623868</v>
      </c>
      <c r="L343"/>
      <c r="M343">
        <v>0</v>
      </c>
      <c r="N343">
        <v>4.7</v>
      </c>
      <c r="O343"/>
      <c r="P343" t="s">
        <v>25</v>
      </c>
      <c r="Q343"/>
      <c r="R343"/>
      <c r="S343"/>
    </row>
    <row r="344" spans="1:19" s="7" customFormat="1" x14ac:dyDescent="0.25">
      <c r="A344" t="s">
        <v>194</v>
      </c>
      <c r="B344" t="s">
        <v>195</v>
      </c>
      <c r="C344" s="2">
        <v>13</v>
      </c>
      <c r="D344" t="s">
        <v>81</v>
      </c>
      <c r="E344" s="6">
        <v>8</v>
      </c>
      <c r="F344" s="6">
        <v>2</v>
      </c>
      <c r="G344" t="s">
        <v>196</v>
      </c>
      <c r="H344" s="6">
        <v>27</v>
      </c>
      <c r="I344" t="s">
        <v>197</v>
      </c>
      <c r="J344">
        <v>7</v>
      </c>
      <c r="K344" s="5">
        <v>1.0108999999999999</v>
      </c>
      <c r="L344"/>
      <c r="M344">
        <v>0</v>
      </c>
      <c r="N344">
        <v>7</v>
      </c>
      <c r="O344"/>
      <c r="P344" t="s">
        <v>198</v>
      </c>
      <c r="Q344"/>
      <c r="R344"/>
      <c r="S344"/>
    </row>
    <row r="345" spans="1:19" s="7" customFormat="1" x14ac:dyDescent="0.25">
      <c r="A345" t="s">
        <v>194</v>
      </c>
      <c r="B345" t="s">
        <v>195</v>
      </c>
      <c r="C345" s="2">
        <v>13</v>
      </c>
      <c r="D345" t="s">
        <v>81</v>
      </c>
      <c r="E345" s="6">
        <v>8</v>
      </c>
      <c r="F345" s="6">
        <v>2</v>
      </c>
      <c r="G345" t="s">
        <v>196</v>
      </c>
      <c r="H345" s="6">
        <v>27</v>
      </c>
      <c r="I345" t="s">
        <v>197</v>
      </c>
      <c r="J345">
        <v>7</v>
      </c>
      <c r="K345" s="5">
        <v>1.0117</v>
      </c>
      <c r="L345"/>
      <c r="M345">
        <v>0</v>
      </c>
      <c r="N345">
        <v>7</v>
      </c>
      <c r="O345"/>
      <c r="P345" t="s">
        <v>198</v>
      </c>
      <c r="Q345"/>
      <c r="R345"/>
      <c r="S345"/>
    </row>
    <row r="346" spans="1:19" x14ac:dyDescent="0.25">
      <c r="A346" t="s">
        <v>194</v>
      </c>
      <c r="B346" t="s">
        <v>195</v>
      </c>
      <c r="C346" s="2">
        <v>13</v>
      </c>
      <c r="D346" t="s">
        <v>81</v>
      </c>
      <c r="E346" s="6">
        <v>8</v>
      </c>
      <c r="F346" s="6">
        <v>2</v>
      </c>
      <c r="G346" t="s">
        <v>196</v>
      </c>
      <c r="H346" s="6">
        <v>27</v>
      </c>
      <c r="I346" t="s">
        <v>197</v>
      </c>
      <c r="J346">
        <v>7</v>
      </c>
      <c r="K346" s="5">
        <v>1.0101</v>
      </c>
      <c r="M346">
        <v>0</v>
      </c>
      <c r="N346">
        <v>7</v>
      </c>
      <c r="P346" t="s">
        <v>198</v>
      </c>
    </row>
    <row r="347" spans="1:19" x14ac:dyDescent="0.25">
      <c r="A347" t="s">
        <v>194</v>
      </c>
      <c r="B347" t="s">
        <v>195</v>
      </c>
      <c r="C347" s="2">
        <v>13</v>
      </c>
      <c r="D347" t="s">
        <v>81</v>
      </c>
      <c r="E347" s="6">
        <v>8</v>
      </c>
      <c r="F347" s="6">
        <v>2</v>
      </c>
      <c r="G347" t="s">
        <v>196</v>
      </c>
      <c r="H347" s="6">
        <v>27</v>
      </c>
      <c r="I347" t="s">
        <v>197</v>
      </c>
      <c r="J347">
        <v>7</v>
      </c>
      <c r="K347" s="5">
        <v>1.0087999999999999</v>
      </c>
      <c r="M347">
        <v>0</v>
      </c>
      <c r="N347">
        <v>7</v>
      </c>
      <c r="P347" t="s">
        <v>198</v>
      </c>
    </row>
    <row r="348" spans="1:19" x14ac:dyDescent="0.25">
      <c r="A348" t="s">
        <v>194</v>
      </c>
      <c r="B348" t="s">
        <v>195</v>
      </c>
      <c r="C348" s="2">
        <v>13</v>
      </c>
      <c r="D348" t="s">
        <v>81</v>
      </c>
      <c r="E348" s="6">
        <v>8</v>
      </c>
      <c r="F348" s="6">
        <v>2</v>
      </c>
      <c r="G348" t="s">
        <v>196</v>
      </c>
      <c r="H348" s="6">
        <v>27</v>
      </c>
      <c r="I348" t="s">
        <v>197</v>
      </c>
      <c r="J348">
        <v>7</v>
      </c>
      <c r="K348" s="5">
        <v>1.0073000000000001</v>
      </c>
      <c r="M348">
        <v>0</v>
      </c>
      <c r="N348">
        <v>7</v>
      </c>
      <c r="P348" t="s">
        <v>198</v>
      </c>
    </row>
    <row r="349" spans="1:19" x14ac:dyDescent="0.25">
      <c r="A349" t="s">
        <v>194</v>
      </c>
      <c r="B349" t="s">
        <v>195</v>
      </c>
      <c r="C349" s="2">
        <v>13</v>
      </c>
      <c r="D349" t="s">
        <v>81</v>
      </c>
      <c r="E349" s="6">
        <v>8</v>
      </c>
      <c r="F349" s="6">
        <v>2</v>
      </c>
      <c r="G349" t="s">
        <v>196</v>
      </c>
      <c r="H349" s="6">
        <v>27</v>
      </c>
      <c r="I349" t="s">
        <v>197</v>
      </c>
      <c r="J349">
        <v>7</v>
      </c>
      <c r="K349" s="5">
        <v>1.0103</v>
      </c>
      <c r="M349">
        <v>0</v>
      </c>
      <c r="N349">
        <v>7</v>
      </c>
      <c r="P349" t="s">
        <v>198</v>
      </c>
    </row>
    <row r="350" spans="1:19" x14ac:dyDescent="0.25">
      <c r="A350" t="s">
        <v>194</v>
      </c>
      <c r="B350" t="s">
        <v>195</v>
      </c>
      <c r="C350" s="2">
        <v>13</v>
      </c>
      <c r="D350" t="s">
        <v>81</v>
      </c>
      <c r="E350" s="6">
        <v>8</v>
      </c>
      <c r="F350" s="6">
        <v>2</v>
      </c>
      <c r="G350" t="s">
        <v>196</v>
      </c>
      <c r="H350" s="6">
        <v>27</v>
      </c>
      <c r="I350" t="s">
        <v>199</v>
      </c>
      <c r="J350">
        <v>12</v>
      </c>
      <c r="K350" s="5">
        <v>1.0105999999999999</v>
      </c>
      <c r="M350" s="7">
        <v>0</v>
      </c>
      <c r="N350">
        <v>7</v>
      </c>
      <c r="P350" t="s">
        <v>25</v>
      </c>
    </row>
    <row r="351" spans="1:19" x14ac:dyDescent="0.25">
      <c r="A351" t="s">
        <v>194</v>
      </c>
      <c r="B351" t="s">
        <v>195</v>
      </c>
      <c r="C351" s="2">
        <v>13</v>
      </c>
      <c r="D351" t="s">
        <v>81</v>
      </c>
      <c r="E351" s="6">
        <v>8</v>
      </c>
      <c r="F351" s="6">
        <v>2</v>
      </c>
      <c r="G351" t="s">
        <v>196</v>
      </c>
      <c r="H351" s="6">
        <v>27</v>
      </c>
      <c r="I351" t="s">
        <v>200</v>
      </c>
      <c r="J351">
        <v>8</v>
      </c>
      <c r="K351" s="5">
        <v>1.0081</v>
      </c>
      <c r="M351" s="7">
        <v>0</v>
      </c>
      <c r="N351">
        <v>7</v>
      </c>
      <c r="P351" t="s">
        <v>25</v>
      </c>
    </row>
    <row r="352" spans="1:19" x14ac:dyDescent="0.25">
      <c r="A352" t="s">
        <v>194</v>
      </c>
      <c r="B352" t="s">
        <v>195</v>
      </c>
      <c r="C352" s="2">
        <v>13</v>
      </c>
      <c r="D352" t="s">
        <v>81</v>
      </c>
      <c r="E352" s="6">
        <v>8</v>
      </c>
      <c r="F352" s="6">
        <v>2</v>
      </c>
      <c r="G352" t="s">
        <v>196</v>
      </c>
      <c r="H352" s="6">
        <v>27</v>
      </c>
      <c r="I352" t="s">
        <v>201</v>
      </c>
      <c r="J352">
        <v>8</v>
      </c>
      <c r="K352" s="5">
        <v>1.0065500000000001</v>
      </c>
      <c r="M352" s="7">
        <v>0</v>
      </c>
      <c r="N352">
        <v>7</v>
      </c>
      <c r="P352" t="s">
        <v>25</v>
      </c>
    </row>
    <row r="353" spans="1:16" x14ac:dyDescent="0.25">
      <c r="A353" t="s">
        <v>194</v>
      </c>
      <c r="B353" t="s">
        <v>195</v>
      </c>
      <c r="C353" s="2">
        <v>13</v>
      </c>
      <c r="D353" t="s">
        <v>81</v>
      </c>
      <c r="E353" s="6">
        <v>8</v>
      </c>
      <c r="F353" s="6">
        <v>2</v>
      </c>
      <c r="G353" t="s">
        <v>202</v>
      </c>
      <c r="H353" s="6">
        <v>31</v>
      </c>
      <c r="I353" t="s">
        <v>203</v>
      </c>
      <c r="J353">
        <v>8</v>
      </c>
      <c r="K353" s="5">
        <v>1.0088999999999999</v>
      </c>
      <c r="M353" s="7">
        <v>0</v>
      </c>
      <c r="N353">
        <v>6</v>
      </c>
      <c r="P353" t="s">
        <v>18</v>
      </c>
    </row>
    <row r="354" spans="1:16" x14ac:dyDescent="0.25">
      <c r="A354" t="s">
        <v>194</v>
      </c>
      <c r="B354" t="s">
        <v>195</v>
      </c>
      <c r="C354" s="2">
        <v>13</v>
      </c>
      <c r="D354" t="s">
        <v>81</v>
      </c>
      <c r="E354" s="6">
        <v>8</v>
      </c>
      <c r="F354" s="6">
        <v>2</v>
      </c>
      <c r="G354" t="s">
        <v>202</v>
      </c>
      <c r="H354" s="6">
        <v>31</v>
      </c>
      <c r="I354" t="s">
        <v>203</v>
      </c>
      <c r="J354">
        <v>8</v>
      </c>
      <c r="K354" s="5">
        <v>1.01</v>
      </c>
      <c r="M354" s="7">
        <v>0</v>
      </c>
      <c r="N354">
        <v>6</v>
      </c>
      <c r="P354" t="s">
        <v>18</v>
      </c>
    </row>
    <row r="355" spans="1:16" x14ac:dyDescent="0.25">
      <c r="A355" t="s">
        <v>194</v>
      </c>
      <c r="B355" t="s">
        <v>195</v>
      </c>
      <c r="C355" s="2">
        <v>13</v>
      </c>
      <c r="D355" t="s">
        <v>81</v>
      </c>
      <c r="E355" s="6">
        <v>8</v>
      </c>
      <c r="F355" s="6">
        <v>2</v>
      </c>
      <c r="G355" t="s">
        <v>202</v>
      </c>
      <c r="H355" s="6">
        <v>31</v>
      </c>
      <c r="I355" t="s">
        <v>203</v>
      </c>
      <c r="J355">
        <v>8</v>
      </c>
      <c r="K355" s="5">
        <v>1.0078</v>
      </c>
      <c r="M355" s="7">
        <v>0</v>
      </c>
      <c r="N355">
        <v>6</v>
      </c>
      <c r="P355" t="s">
        <v>18</v>
      </c>
    </row>
    <row r="356" spans="1:16" x14ac:dyDescent="0.25">
      <c r="A356" t="s">
        <v>194</v>
      </c>
      <c r="B356" t="s">
        <v>195</v>
      </c>
      <c r="C356" s="2">
        <v>13</v>
      </c>
      <c r="D356" t="s">
        <v>81</v>
      </c>
      <c r="E356" s="6">
        <v>8</v>
      </c>
      <c r="F356" s="6">
        <v>2</v>
      </c>
      <c r="G356" t="s">
        <v>202</v>
      </c>
      <c r="H356" s="6">
        <v>31</v>
      </c>
      <c r="I356" t="s">
        <v>203</v>
      </c>
      <c r="J356">
        <v>11</v>
      </c>
      <c r="K356" s="5">
        <v>1.0101</v>
      </c>
      <c r="M356" s="7">
        <v>0</v>
      </c>
      <c r="N356">
        <v>6</v>
      </c>
      <c r="P356" t="s">
        <v>18</v>
      </c>
    </row>
    <row r="357" spans="1:16" x14ac:dyDescent="0.25">
      <c r="A357" t="s">
        <v>194</v>
      </c>
      <c r="B357" t="s">
        <v>195</v>
      </c>
      <c r="C357" s="2">
        <v>13</v>
      </c>
      <c r="D357" t="s">
        <v>81</v>
      </c>
      <c r="E357" s="6">
        <v>8</v>
      </c>
      <c r="F357" s="6">
        <v>2</v>
      </c>
      <c r="G357" t="s">
        <v>202</v>
      </c>
      <c r="H357" s="6">
        <v>31</v>
      </c>
      <c r="I357" t="s">
        <v>203</v>
      </c>
      <c r="J357">
        <v>11</v>
      </c>
      <c r="K357" s="5">
        <v>1.0103</v>
      </c>
      <c r="M357" s="7">
        <v>0</v>
      </c>
      <c r="N357">
        <v>6</v>
      </c>
      <c r="P357" t="s">
        <v>18</v>
      </c>
    </row>
    <row r="358" spans="1:16" x14ac:dyDescent="0.25">
      <c r="A358" t="s">
        <v>194</v>
      </c>
      <c r="B358" t="s">
        <v>195</v>
      </c>
      <c r="C358" s="2">
        <v>13</v>
      </c>
      <c r="D358" t="s">
        <v>81</v>
      </c>
      <c r="E358" s="6">
        <v>8</v>
      </c>
      <c r="F358" s="6">
        <v>2</v>
      </c>
      <c r="G358" t="s">
        <v>202</v>
      </c>
      <c r="H358" s="6">
        <v>31</v>
      </c>
      <c r="I358" t="s">
        <v>203</v>
      </c>
      <c r="J358">
        <v>11</v>
      </c>
      <c r="K358" s="5">
        <v>1.0099</v>
      </c>
      <c r="M358" s="7">
        <v>0</v>
      </c>
      <c r="N358">
        <v>6</v>
      </c>
      <c r="P358" t="s">
        <v>18</v>
      </c>
    </row>
    <row r="359" spans="1:16" x14ac:dyDescent="0.25">
      <c r="A359" t="s">
        <v>194</v>
      </c>
      <c r="B359" t="s">
        <v>195</v>
      </c>
      <c r="C359" s="2">
        <v>13</v>
      </c>
      <c r="D359" t="s">
        <v>81</v>
      </c>
      <c r="E359" s="6">
        <v>8</v>
      </c>
      <c r="F359" s="6">
        <v>2</v>
      </c>
      <c r="G359" t="s">
        <v>202</v>
      </c>
      <c r="H359" s="6">
        <v>31</v>
      </c>
      <c r="I359" t="s">
        <v>203</v>
      </c>
      <c r="J359">
        <v>14</v>
      </c>
      <c r="K359" s="5">
        <v>1.0107999999999999</v>
      </c>
      <c r="M359" s="7">
        <v>1</v>
      </c>
      <c r="N359">
        <v>6</v>
      </c>
      <c r="P359" t="s">
        <v>18</v>
      </c>
    </row>
    <row r="360" spans="1:16" x14ac:dyDescent="0.25">
      <c r="A360" t="s">
        <v>194</v>
      </c>
      <c r="B360" t="s">
        <v>195</v>
      </c>
      <c r="C360" s="2">
        <v>13</v>
      </c>
      <c r="D360" t="s">
        <v>81</v>
      </c>
      <c r="E360" s="6">
        <v>8</v>
      </c>
      <c r="F360" s="6">
        <v>2</v>
      </c>
      <c r="G360" t="s">
        <v>202</v>
      </c>
      <c r="H360" s="6">
        <v>31</v>
      </c>
      <c r="I360" t="s">
        <v>203</v>
      </c>
      <c r="J360">
        <v>14</v>
      </c>
      <c r="K360" s="5">
        <v>1.0112000000000001</v>
      </c>
      <c r="M360" s="7">
        <v>1</v>
      </c>
      <c r="N360">
        <v>6</v>
      </c>
      <c r="P360" t="s">
        <v>18</v>
      </c>
    </row>
    <row r="361" spans="1:16" x14ac:dyDescent="0.25">
      <c r="A361" t="s">
        <v>194</v>
      </c>
      <c r="B361" t="s">
        <v>195</v>
      </c>
      <c r="C361" s="2">
        <v>13</v>
      </c>
      <c r="D361" t="s">
        <v>81</v>
      </c>
      <c r="E361" s="6">
        <v>8</v>
      </c>
      <c r="F361" s="6">
        <v>2</v>
      </c>
      <c r="G361" t="s">
        <v>202</v>
      </c>
      <c r="H361" s="6">
        <v>31</v>
      </c>
      <c r="I361" t="s">
        <v>203</v>
      </c>
      <c r="J361">
        <v>14</v>
      </c>
      <c r="K361" s="5">
        <v>1.0104</v>
      </c>
      <c r="M361" s="7">
        <v>1</v>
      </c>
      <c r="N361">
        <v>6</v>
      </c>
      <c r="P361" t="s">
        <v>18</v>
      </c>
    </row>
    <row r="362" spans="1:16" x14ac:dyDescent="0.25">
      <c r="A362" t="s">
        <v>194</v>
      </c>
      <c r="B362" t="s">
        <v>195</v>
      </c>
      <c r="C362" s="2">
        <v>13</v>
      </c>
      <c r="D362" t="s">
        <v>81</v>
      </c>
      <c r="E362" s="6">
        <v>8</v>
      </c>
      <c r="F362" s="6">
        <v>2</v>
      </c>
      <c r="G362" t="s">
        <v>202</v>
      </c>
      <c r="H362" s="6">
        <v>31</v>
      </c>
      <c r="I362" t="s">
        <v>203</v>
      </c>
      <c r="J362">
        <v>18</v>
      </c>
      <c r="K362" s="5">
        <v>1.0111000000000001</v>
      </c>
      <c r="M362">
        <v>1</v>
      </c>
      <c r="N362">
        <v>6</v>
      </c>
      <c r="P362" t="s">
        <v>18</v>
      </c>
    </row>
    <row r="363" spans="1:16" x14ac:dyDescent="0.25">
      <c r="A363" t="s">
        <v>194</v>
      </c>
      <c r="B363" t="s">
        <v>195</v>
      </c>
      <c r="C363" s="2">
        <v>13</v>
      </c>
      <c r="D363" t="s">
        <v>81</v>
      </c>
      <c r="E363" s="6">
        <v>8</v>
      </c>
      <c r="F363" s="6">
        <v>2</v>
      </c>
      <c r="G363" t="s">
        <v>202</v>
      </c>
      <c r="H363" s="6">
        <v>31</v>
      </c>
      <c r="I363" t="s">
        <v>203</v>
      </c>
      <c r="J363">
        <v>18</v>
      </c>
      <c r="K363" s="5">
        <v>1.0116000000000001</v>
      </c>
      <c r="M363">
        <v>1</v>
      </c>
      <c r="N363">
        <v>6</v>
      </c>
      <c r="P363" t="s">
        <v>18</v>
      </c>
    </row>
    <row r="364" spans="1:16" x14ac:dyDescent="0.25">
      <c r="A364" t="s">
        <v>194</v>
      </c>
      <c r="B364" t="s">
        <v>195</v>
      </c>
      <c r="C364" s="2">
        <v>13</v>
      </c>
      <c r="D364" t="s">
        <v>81</v>
      </c>
      <c r="E364" s="6">
        <v>8</v>
      </c>
      <c r="F364" s="6">
        <v>2</v>
      </c>
      <c r="G364" t="s">
        <v>202</v>
      </c>
      <c r="H364" s="6">
        <v>31</v>
      </c>
      <c r="I364" t="s">
        <v>203</v>
      </c>
      <c r="J364">
        <v>18</v>
      </c>
      <c r="K364" s="5">
        <v>1.0105999999999999</v>
      </c>
      <c r="M364">
        <v>1</v>
      </c>
      <c r="N364">
        <v>6</v>
      </c>
      <c r="P364" t="s">
        <v>18</v>
      </c>
    </row>
    <row r="365" spans="1:16" x14ac:dyDescent="0.25">
      <c r="A365" t="s">
        <v>194</v>
      </c>
      <c r="B365" t="s">
        <v>195</v>
      </c>
      <c r="C365" s="2">
        <v>13</v>
      </c>
      <c r="D365" t="s">
        <v>81</v>
      </c>
      <c r="E365" s="6">
        <v>8</v>
      </c>
      <c r="F365" s="6">
        <v>2</v>
      </c>
      <c r="G365" t="s">
        <v>202</v>
      </c>
      <c r="H365" s="6">
        <v>31</v>
      </c>
      <c r="I365" t="s">
        <v>203</v>
      </c>
      <c r="J365">
        <v>20</v>
      </c>
      <c r="K365" s="5">
        <v>1.012</v>
      </c>
      <c r="M365">
        <v>1</v>
      </c>
      <c r="N365">
        <v>6</v>
      </c>
      <c r="P365" t="s">
        <v>18</v>
      </c>
    </row>
    <row r="366" spans="1:16" x14ac:dyDescent="0.25">
      <c r="A366" t="s">
        <v>194</v>
      </c>
      <c r="B366" t="s">
        <v>195</v>
      </c>
      <c r="C366" s="2">
        <v>13</v>
      </c>
      <c r="D366" t="s">
        <v>81</v>
      </c>
      <c r="E366" s="6">
        <v>8</v>
      </c>
      <c r="F366" s="6">
        <v>2</v>
      </c>
      <c r="G366" t="s">
        <v>202</v>
      </c>
      <c r="H366" s="6">
        <v>31</v>
      </c>
      <c r="I366" t="s">
        <v>203</v>
      </c>
      <c r="J366">
        <v>20</v>
      </c>
      <c r="K366" s="5">
        <v>1.0126999999999999</v>
      </c>
      <c r="M366">
        <v>1</v>
      </c>
      <c r="N366">
        <v>6</v>
      </c>
      <c r="P366" t="s">
        <v>18</v>
      </c>
    </row>
    <row r="367" spans="1:16" x14ac:dyDescent="0.25">
      <c r="A367" t="s">
        <v>194</v>
      </c>
      <c r="B367" t="s">
        <v>195</v>
      </c>
      <c r="C367" s="2">
        <v>13</v>
      </c>
      <c r="D367" t="s">
        <v>81</v>
      </c>
      <c r="E367" s="6">
        <v>8</v>
      </c>
      <c r="F367" s="6">
        <v>2</v>
      </c>
      <c r="G367" t="s">
        <v>202</v>
      </c>
      <c r="H367" s="6">
        <v>31</v>
      </c>
      <c r="I367" t="s">
        <v>203</v>
      </c>
      <c r="J367">
        <v>20</v>
      </c>
      <c r="K367" s="5">
        <v>1.0113000000000001</v>
      </c>
      <c r="M367">
        <v>1</v>
      </c>
      <c r="N367">
        <v>6</v>
      </c>
      <c r="P367" t="s">
        <v>18</v>
      </c>
    </row>
    <row r="368" spans="1:16" x14ac:dyDescent="0.25">
      <c r="A368" t="s">
        <v>194</v>
      </c>
      <c r="B368" t="s">
        <v>195</v>
      </c>
      <c r="C368" s="2">
        <v>13</v>
      </c>
      <c r="D368" t="s">
        <v>81</v>
      </c>
      <c r="E368" s="6">
        <v>8</v>
      </c>
      <c r="F368" s="6">
        <v>2</v>
      </c>
      <c r="G368" t="s">
        <v>202</v>
      </c>
      <c r="H368" s="6">
        <v>31</v>
      </c>
      <c r="I368" t="s">
        <v>203</v>
      </c>
      <c r="J368">
        <v>30</v>
      </c>
      <c r="K368" s="5">
        <v>1.0128999999999999</v>
      </c>
      <c r="M368">
        <v>1</v>
      </c>
      <c r="N368">
        <v>6</v>
      </c>
      <c r="P368" t="s">
        <v>18</v>
      </c>
    </row>
    <row r="369" spans="1:16" x14ac:dyDescent="0.25">
      <c r="A369" t="s">
        <v>194</v>
      </c>
      <c r="B369" t="s">
        <v>195</v>
      </c>
      <c r="C369" s="2">
        <v>13</v>
      </c>
      <c r="D369" t="s">
        <v>81</v>
      </c>
      <c r="E369" s="6">
        <v>8</v>
      </c>
      <c r="F369" s="6">
        <v>2</v>
      </c>
      <c r="G369" t="s">
        <v>202</v>
      </c>
      <c r="H369" s="6">
        <v>31</v>
      </c>
      <c r="I369" t="s">
        <v>203</v>
      </c>
      <c r="J369">
        <v>30</v>
      </c>
      <c r="K369" s="5">
        <v>1.0133000000000001</v>
      </c>
      <c r="M369">
        <v>1</v>
      </c>
      <c r="N369">
        <v>6</v>
      </c>
      <c r="P369" t="s">
        <v>18</v>
      </c>
    </row>
    <row r="370" spans="1:16" x14ac:dyDescent="0.25">
      <c r="A370" t="s">
        <v>194</v>
      </c>
      <c r="B370" t="s">
        <v>195</v>
      </c>
      <c r="C370" s="2">
        <v>13</v>
      </c>
      <c r="D370" t="s">
        <v>81</v>
      </c>
      <c r="E370" s="6">
        <v>8</v>
      </c>
      <c r="F370" s="6">
        <v>2</v>
      </c>
      <c r="G370" t="s">
        <v>202</v>
      </c>
      <c r="H370" s="6">
        <v>31</v>
      </c>
      <c r="I370" t="s">
        <v>203</v>
      </c>
      <c r="J370">
        <v>30</v>
      </c>
      <c r="K370" s="5">
        <v>1.0125</v>
      </c>
      <c r="M370">
        <v>1</v>
      </c>
      <c r="N370">
        <v>6</v>
      </c>
      <c r="P370" t="s">
        <v>18</v>
      </c>
    </row>
    <row r="371" spans="1:16" x14ac:dyDescent="0.25">
      <c r="A371" t="s">
        <v>194</v>
      </c>
      <c r="B371" t="s">
        <v>195</v>
      </c>
      <c r="C371" s="2">
        <v>13</v>
      </c>
      <c r="D371" t="s">
        <v>81</v>
      </c>
      <c r="E371" s="6">
        <v>8</v>
      </c>
      <c r="F371" s="6">
        <v>2</v>
      </c>
      <c r="G371" t="s">
        <v>202</v>
      </c>
      <c r="H371" s="6">
        <v>31</v>
      </c>
      <c r="I371" t="s">
        <v>203</v>
      </c>
      <c r="J371">
        <v>35</v>
      </c>
      <c r="K371" s="5">
        <v>1.0123</v>
      </c>
      <c r="M371">
        <v>1</v>
      </c>
      <c r="N371">
        <v>6</v>
      </c>
      <c r="P371" t="s">
        <v>18</v>
      </c>
    </row>
    <row r="372" spans="1:16" x14ac:dyDescent="0.25">
      <c r="A372" t="s">
        <v>194</v>
      </c>
      <c r="B372" t="s">
        <v>195</v>
      </c>
      <c r="C372" s="2">
        <v>13</v>
      </c>
      <c r="D372" t="s">
        <v>81</v>
      </c>
      <c r="E372" s="6">
        <v>8</v>
      </c>
      <c r="F372" s="6">
        <v>2</v>
      </c>
      <c r="G372" t="s">
        <v>202</v>
      </c>
      <c r="H372" s="6">
        <v>31</v>
      </c>
      <c r="I372" t="s">
        <v>203</v>
      </c>
      <c r="J372">
        <v>35</v>
      </c>
      <c r="K372" s="5">
        <v>1.0132000000000001</v>
      </c>
      <c r="M372">
        <v>1</v>
      </c>
      <c r="N372">
        <v>6</v>
      </c>
      <c r="P372" t="s">
        <v>18</v>
      </c>
    </row>
    <row r="373" spans="1:16" x14ac:dyDescent="0.25">
      <c r="A373" t="s">
        <v>194</v>
      </c>
      <c r="B373" t="s">
        <v>195</v>
      </c>
      <c r="C373" s="2">
        <v>13</v>
      </c>
      <c r="D373" t="s">
        <v>81</v>
      </c>
      <c r="E373" s="6">
        <v>8</v>
      </c>
      <c r="F373" s="6">
        <v>2</v>
      </c>
      <c r="G373" t="s">
        <v>202</v>
      </c>
      <c r="H373" s="6">
        <v>31</v>
      </c>
      <c r="I373" t="s">
        <v>203</v>
      </c>
      <c r="J373">
        <v>35</v>
      </c>
      <c r="K373" s="5">
        <v>1.0114000000000001</v>
      </c>
      <c r="M373">
        <v>1</v>
      </c>
      <c r="N373">
        <v>6</v>
      </c>
      <c r="P373" t="s">
        <v>18</v>
      </c>
    </row>
    <row r="374" spans="1:16" x14ac:dyDescent="0.25">
      <c r="A374" t="s">
        <v>194</v>
      </c>
      <c r="B374" t="s">
        <v>195</v>
      </c>
      <c r="C374" s="2">
        <v>13</v>
      </c>
      <c r="D374" t="s">
        <v>81</v>
      </c>
      <c r="E374" s="6">
        <v>8</v>
      </c>
      <c r="F374" s="6">
        <v>2</v>
      </c>
      <c r="G374" t="s">
        <v>202</v>
      </c>
      <c r="H374" s="6">
        <v>31</v>
      </c>
      <c r="I374" t="s">
        <v>203</v>
      </c>
      <c r="J374">
        <v>7</v>
      </c>
      <c r="K374" s="5">
        <v>1.0061</v>
      </c>
      <c r="M374">
        <v>0</v>
      </c>
      <c r="N374">
        <v>8.9</v>
      </c>
      <c r="P374" t="s">
        <v>18</v>
      </c>
    </row>
    <row r="375" spans="1:16" x14ac:dyDescent="0.25">
      <c r="A375" t="s">
        <v>194</v>
      </c>
      <c r="B375" t="s">
        <v>195</v>
      </c>
      <c r="C375" s="2">
        <v>13</v>
      </c>
      <c r="D375" t="s">
        <v>81</v>
      </c>
      <c r="E375" s="6">
        <v>8</v>
      </c>
      <c r="F375" s="6">
        <v>2</v>
      </c>
      <c r="G375" t="s">
        <v>202</v>
      </c>
      <c r="H375" s="6">
        <v>31</v>
      </c>
      <c r="I375" t="s">
        <v>203</v>
      </c>
      <c r="J375">
        <v>7</v>
      </c>
      <c r="K375" s="5">
        <v>1.006</v>
      </c>
      <c r="M375">
        <v>0</v>
      </c>
      <c r="N375">
        <v>8.9</v>
      </c>
      <c r="P375" t="s">
        <v>18</v>
      </c>
    </row>
    <row r="376" spans="1:16" x14ac:dyDescent="0.25">
      <c r="A376" t="s">
        <v>194</v>
      </c>
      <c r="B376" t="s">
        <v>195</v>
      </c>
      <c r="C376" s="2">
        <v>13</v>
      </c>
      <c r="D376" t="s">
        <v>81</v>
      </c>
      <c r="E376" s="6">
        <v>8</v>
      </c>
      <c r="F376" s="6">
        <v>2</v>
      </c>
      <c r="G376" t="s">
        <v>202</v>
      </c>
      <c r="H376" s="6">
        <v>31</v>
      </c>
      <c r="I376" t="s">
        <v>203</v>
      </c>
      <c r="J376">
        <v>7</v>
      </c>
      <c r="K376" s="5">
        <v>1.0062</v>
      </c>
      <c r="M376">
        <v>0</v>
      </c>
      <c r="N376">
        <v>8.9</v>
      </c>
      <c r="P376" t="s">
        <v>18</v>
      </c>
    </row>
    <row r="377" spans="1:16" x14ac:dyDescent="0.25">
      <c r="A377" t="s">
        <v>194</v>
      </c>
      <c r="B377" t="s">
        <v>195</v>
      </c>
      <c r="C377" s="2">
        <v>13</v>
      </c>
      <c r="D377" t="s">
        <v>81</v>
      </c>
      <c r="E377" s="6">
        <v>8</v>
      </c>
      <c r="F377" s="6">
        <v>2</v>
      </c>
      <c r="G377" t="s">
        <v>202</v>
      </c>
      <c r="H377" s="6">
        <v>31</v>
      </c>
      <c r="I377" t="s">
        <v>203</v>
      </c>
      <c r="J377">
        <v>8</v>
      </c>
      <c r="K377" s="5">
        <v>1.0065</v>
      </c>
      <c r="M377">
        <v>0</v>
      </c>
      <c r="N377">
        <v>8.9</v>
      </c>
      <c r="P377" t="s">
        <v>18</v>
      </c>
    </row>
    <row r="378" spans="1:16" x14ac:dyDescent="0.25">
      <c r="A378" t="s">
        <v>194</v>
      </c>
      <c r="B378" t="s">
        <v>195</v>
      </c>
      <c r="C378" s="2">
        <v>13</v>
      </c>
      <c r="D378" t="s">
        <v>81</v>
      </c>
      <c r="E378" s="6">
        <v>8</v>
      </c>
      <c r="F378" s="6">
        <v>2</v>
      </c>
      <c r="G378" t="s">
        <v>202</v>
      </c>
      <c r="H378" s="6">
        <v>31</v>
      </c>
      <c r="I378" t="s">
        <v>203</v>
      </c>
      <c r="J378">
        <v>8</v>
      </c>
      <c r="K378" s="5">
        <v>1.0065999999999999</v>
      </c>
      <c r="M378">
        <v>0</v>
      </c>
      <c r="N378">
        <v>8.9</v>
      </c>
      <c r="P378" t="s">
        <v>18</v>
      </c>
    </row>
    <row r="379" spans="1:16" x14ac:dyDescent="0.25">
      <c r="A379" t="s">
        <v>194</v>
      </c>
      <c r="B379" t="s">
        <v>195</v>
      </c>
      <c r="C379" s="2">
        <v>13</v>
      </c>
      <c r="D379" t="s">
        <v>81</v>
      </c>
      <c r="E379" s="6">
        <v>8</v>
      </c>
      <c r="F379" s="6">
        <v>2</v>
      </c>
      <c r="G379" t="s">
        <v>202</v>
      </c>
      <c r="H379" s="6">
        <v>31</v>
      </c>
      <c r="I379" t="s">
        <v>203</v>
      </c>
      <c r="J379">
        <v>8</v>
      </c>
      <c r="K379" s="5">
        <v>1.0064</v>
      </c>
      <c r="M379">
        <v>0</v>
      </c>
      <c r="N379">
        <v>8.9</v>
      </c>
      <c r="P379" t="s">
        <v>18</v>
      </c>
    </row>
    <row r="380" spans="1:16" x14ac:dyDescent="0.25">
      <c r="A380" t="s">
        <v>194</v>
      </c>
      <c r="B380" t="s">
        <v>195</v>
      </c>
      <c r="C380" s="2">
        <v>13</v>
      </c>
      <c r="D380" t="s">
        <v>81</v>
      </c>
      <c r="E380" s="6">
        <v>8</v>
      </c>
      <c r="F380" s="6">
        <v>2</v>
      </c>
      <c r="G380" t="s">
        <v>202</v>
      </c>
      <c r="H380" s="6">
        <v>31</v>
      </c>
      <c r="I380" t="s">
        <v>203</v>
      </c>
      <c r="J380">
        <v>9</v>
      </c>
      <c r="K380" s="5">
        <v>1.0063</v>
      </c>
      <c r="M380">
        <v>0</v>
      </c>
      <c r="N380">
        <v>8.9</v>
      </c>
      <c r="P380" t="s">
        <v>18</v>
      </c>
    </row>
    <row r="381" spans="1:16" x14ac:dyDescent="0.25">
      <c r="A381" t="s">
        <v>194</v>
      </c>
      <c r="B381" t="s">
        <v>195</v>
      </c>
      <c r="C381" s="2">
        <v>13</v>
      </c>
      <c r="D381" t="s">
        <v>81</v>
      </c>
      <c r="E381" s="6">
        <v>8</v>
      </c>
      <c r="F381" s="6">
        <v>2</v>
      </c>
      <c r="G381" t="s">
        <v>202</v>
      </c>
      <c r="H381" s="6">
        <v>31</v>
      </c>
      <c r="I381" t="s">
        <v>203</v>
      </c>
      <c r="J381">
        <v>9</v>
      </c>
      <c r="K381" s="5">
        <v>1.0064</v>
      </c>
      <c r="M381">
        <v>0</v>
      </c>
      <c r="N381">
        <v>8.9</v>
      </c>
      <c r="P381" t="s">
        <v>18</v>
      </c>
    </row>
    <row r="382" spans="1:16" x14ac:dyDescent="0.25">
      <c r="A382" t="s">
        <v>194</v>
      </c>
      <c r="B382" t="s">
        <v>195</v>
      </c>
      <c r="C382" s="2">
        <v>13</v>
      </c>
      <c r="D382" t="s">
        <v>81</v>
      </c>
      <c r="E382" s="6">
        <v>8</v>
      </c>
      <c r="F382" s="6">
        <v>2</v>
      </c>
      <c r="G382" t="s">
        <v>202</v>
      </c>
      <c r="H382" s="6">
        <v>31</v>
      </c>
      <c r="I382" t="s">
        <v>203</v>
      </c>
      <c r="J382">
        <v>9</v>
      </c>
      <c r="K382" s="5">
        <v>1.0062</v>
      </c>
      <c r="M382">
        <v>0</v>
      </c>
      <c r="N382">
        <v>8.9</v>
      </c>
      <c r="P382" t="s">
        <v>18</v>
      </c>
    </row>
    <row r="383" spans="1:16" x14ac:dyDescent="0.25">
      <c r="A383" t="s">
        <v>194</v>
      </c>
      <c r="B383" t="s">
        <v>195</v>
      </c>
      <c r="C383" s="2">
        <v>13</v>
      </c>
      <c r="D383" t="s">
        <v>81</v>
      </c>
      <c r="E383" s="6">
        <v>8</v>
      </c>
      <c r="F383" s="6">
        <v>2</v>
      </c>
      <c r="G383" t="s">
        <v>202</v>
      </c>
      <c r="H383" s="6">
        <v>31</v>
      </c>
      <c r="I383" t="s">
        <v>203</v>
      </c>
      <c r="J383">
        <v>10</v>
      </c>
      <c r="K383" s="5">
        <v>1.0064</v>
      </c>
      <c r="M383">
        <v>0</v>
      </c>
      <c r="N383">
        <v>8.9</v>
      </c>
      <c r="P383" t="s">
        <v>18</v>
      </c>
    </row>
    <row r="384" spans="1:16" x14ac:dyDescent="0.25">
      <c r="A384" t="s">
        <v>194</v>
      </c>
      <c r="B384" t="s">
        <v>195</v>
      </c>
      <c r="C384" s="2">
        <v>13</v>
      </c>
      <c r="D384" t="s">
        <v>81</v>
      </c>
      <c r="E384" s="6">
        <v>8</v>
      </c>
      <c r="F384" s="6">
        <v>2</v>
      </c>
      <c r="G384" t="s">
        <v>202</v>
      </c>
      <c r="H384" s="6">
        <v>31</v>
      </c>
      <c r="I384" t="s">
        <v>203</v>
      </c>
      <c r="J384">
        <v>10</v>
      </c>
      <c r="K384" s="5">
        <v>1.0064</v>
      </c>
      <c r="M384">
        <v>0</v>
      </c>
      <c r="N384">
        <v>8.9</v>
      </c>
      <c r="P384" t="s">
        <v>18</v>
      </c>
    </row>
    <row r="385" spans="1:19" x14ac:dyDescent="0.25">
      <c r="A385" t="s">
        <v>194</v>
      </c>
      <c r="B385" t="s">
        <v>195</v>
      </c>
      <c r="C385" s="2">
        <v>13</v>
      </c>
      <c r="D385" t="s">
        <v>81</v>
      </c>
      <c r="E385" s="6">
        <v>8</v>
      </c>
      <c r="F385" s="6">
        <v>2</v>
      </c>
      <c r="G385" t="s">
        <v>202</v>
      </c>
      <c r="H385" s="6">
        <v>31</v>
      </c>
      <c r="I385" t="s">
        <v>203</v>
      </c>
      <c r="J385">
        <v>10</v>
      </c>
      <c r="K385" s="5">
        <v>1.0064</v>
      </c>
      <c r="M385">
        <v>0</v>
      </c>
      <c r="N385">
        <v>8.9</v>
      </c>
      <c r="P385" t="s">
        <v>18</v>
      </c>
    </row>
    <row r="386" spans="1:19" x14ac:dyDescent="0.25">
      <c r="A386" t="s">
        <v>194</v>
      </c>
      <c r="B386" t="s">
        <v>195</v>
      </c>
      <c r="C386" s="2">
        <v>13</v>
      </c>
      <c r="D386" t="s">
        <v>204</v>
      </c>
      <c r="E386" s="6">
        <v>9</v>
      </c>
      <c r="F386" s="6">
        <v>3</v>
      </c>
      <c r="G386" t="s">
        <v>196</v>
      </c>
      <c r="H386" s="6">
        <v>27</v>
      </c>
      <c r="I386" t="s">
        <v>205</v>
      </c>
      <c r="J386">
        <v>10</v>
      </c>
      <c r="K386" s="5">
        <v>1.0079100000000001</v>
      </c>
      <c r="L386" s="7"/>
      <c r="M386">
        <v>0</v>
      </c>
      <c r="N386">
        <v>7</v>
      </c>
      <c r="P386" t="s">
        <v>198</v>
      </c>
    </row>
    <row r="387" spans="1:19" s="13" customFormat="1" x14ac:dyDescent="0.25">
      <c r="A387" t="s">
        <v>194</v>
      </c>
      <c r="B387" t="s">
        <v>195</v>
      </c>
      <c r="C387" s="2">
        <v>13</v>
      </c>
      <c r="D387" t="s">
        <v>204</v>
      </c>
      <c r="E387" s="6">
        <v>9</v>
      </c>
      <c r="F387" s="6">
        <v>3</v>
      </c>
      <c r="G387" t="s">
        <v>196</v>
      </c>
      <c r="H387" s="6">
        <v>27</v>
      </c>
      <c r="I387" t="s">
        <v>205</v>
      </c>
      <c r="J387">
        <v>10</v>
      </c>
      <c r="K387" s="5">
        <v>1.0101800000000001</v>
      </c>
      <c r="L387"/>
      <c r="M387">
        <v>0</v>
      </c>
      <c r="N387">
        <v>7</v>
      </c>
      <c r="O387"/>
      <c r="P387" t="s">
        <v>198</v>
      </c>
      <c r="Q387"/>
      <c r="R387"/>
      <c r="S387"/>
    </row>
    <row r="388" spans="1:19" x14ac:dyDescent="0.25">
      <c r="A388" t="s">
        <v>194</v>
      </c>
      <c r="B388" t="s">
        <v>195</v>
      </c>
      <c r="C388" s="2">
        <v>13</v>
      </c>
      <c r="D388" t="s">
        <v>204</v>
      </c>
      <c r="E388" s="6">
        <v>9</v>
      </c>
      <c r="F388" s="6">
        <v>3</v>
      </c>
      <c r="G388" t="s">
        <v>196</v>
      </c>
      <c r="H388" s="6">
        <v>27</v>
      </c>
      <c r="I388" t="s">
        <v>205</v>
      </c>
      <c r="J388">
        <v>10</v>
      </c>
      <c r="K388" s="5">
        <v>1.0096099999999999</v>
      </c>
      <c r="M388">
        <v>0</v>
      </c>
      <c r="N388">
        <v>7</v>
      </c>
      <c r="P388" t="s">
        <v>198</v>
      </c>
    </row>
    <row r="389" spans="1:19" x14ac:dyDescent="0.25">
      <c r="A389" t="s">
        <v>194</v>
      </c>
      <c r="B389" t="s">
        <v>195</v>
      </c>
      <c r="C389" s="2">
        <v>13</v>
      </c>
      <c r="D389" t="s">
        <v>204</v>
      </c>
      <c r="E389" s="6">
        <v>9</v>
      </c>
      <c r="F389" s="6">
        <v>3</v>
      </c>
      <c r="G389" t="s">
        <v>196</v>
      </c>
      <c r="H389" s="6">
        <v>27</v>
      </c>
      <c r="I389" t="s">
        <v>205</v>
      </c>
      <c r="J389">
        <v>15</v>
      </c>
      <c r="K389" s="5">
        <v>1.0079499999999999</v>
      </c>
      <c r="M389">
        <v>1</v>
      </c>
      <c r="N389">
        <v>7</v>
      </c>
      <c r="P389" t="s">
        <v>198</v>
      </c>
    </row>
    <row r="390" spans="1:19" x14ac:dyDescent="0.25">
      <c r="A390" t="s">
        <v>194</v>
      </c>
      <c r="B390" t="s">
        <v>195</v>
      </c>
      <c r="C390" s="2">
        <v>13</v>
      </c>
      <c r="D390" t="s">
        <v>204</v>
      </c>
      <c r="E390" s="6">
        <v>9</v>
      </c>
      <c r="F390" s="6">
        <v>3</v>
      </c>
      <c r="G390" t="s">
        <v>196</v>
      </c>
      <c r="H390" s="6">
        <v>27</v>
      </c>
      <c r="I390" t="s">
        <v>205</v>
      </c>
      <c r="J390">
        <v>15</v>
      </c>
      <c r="K390" s="5">
        <v>1.0101599999999999</v>
      </c>
      <c r="M390">
        <v>1</v>
      </c>
      <c r="N390">
        <v>7</v>
      </c>
      <c r="P390" t="s">
        <v>198</v>
      </c>
    </row>
    <row r="391" spans="1:19" x14ac:dyDescent="0.25">
      <c r="A391" t="s">
        <v>194</v>
      </c>
      <c r="B391" t="s">
        <v>195</v>
      </c>
      <c r="C391" s="2">
        <v>13</v>
      </c>
      <c r="D391" t="s">
        <v>204</v>
      </c>
      <c r="E391" s="6">
        <v>9</v>
      </c>
      <c r="F391" s="6">
        <v>3</v>
      </c>
      <c r="G391" t="s">
        <v>196</v>
      </c>
      <c r="H391" s="6">
        <v>27</v>
      </c>
      <c r="I391" t="s">
        <v>205</v>
      </c>
      <c r="J391">
        <v>15</v>
      </c>
      <c r="K391" s="5">
        <v>1.0096499999999999</v>
      </c>
      <c r="M391">
        <v>1</v>
      </c>
      <c r="N391">
        <v>7</v>
      </c>
      <c r="P391" t="s">
        <v>198</v>
      </c>
    </row>
    <row r="392" spans="1:19" x14ac:dyDescent="0.25">
      <c r="A392" t="s">
        <v>194</v>
      </c>
      <c r="B392" t="s">
        <v>195</v>
      </c>
      <c r="C392" s="2">
        <v>13</v>
      </c>
      <c r="D392" t="s">
        <v>85</v>
      </c>
      <c r="E392" s="6">
        <v>10</v>
      </c>
      <c r="F392" s="6">
        <v>4</v>
      </c>
      <c r="G392" t="s">
        <v>23</v>
      </c>
      <c r="H392" s="6">
        <v>20</v>
      </c>
      <c r="I392" t="s">
        <v>24</v>
      </c>
      <c r="J392">
        <v>8</v>
      </c>
      <c r="K392" s="5">
        <v>1.0063273538439055</v>
      </c>
      <c r="M392">
        <v>0</v>
      </c>
      <c r="N392">
        <v>1.8</v>
      </c>
      <c r="P392" t="s">
        <v>25</v>
      </c>
    </row>
    <row r="393" spans="1:19" x14ac:dyDescent="0.25">
      <c r="A393" t="s">
        <v>194</v>
      </c>
      <c r="B393" t="s">
        <v>195</v>
      </c>
      <c r="C393" s="2">
        <v>13</v>
      </c>
      <c r="D393" t="s">
        <v>85</v>
      </c>
      <c r="E393" s="6">
        <v>10</v>
      </c>
      <c r="F393" s="6">
        <v>4</v>
      </c>
      <c r="G393" t="s">
        <v>23</v>
      </c>
      <c r="H393" s="6">
        <v>20</v>
      </c>
      <c r="I393" t="s">
        <v>24</v>
      </c>
      <c r="J393">
        <v>12.2</v>
      </c>
      <c r="K393" s="5">
        <v>1.0096602935927526</v>
      </c>
      <c r="M393">
        <v>0</v>
      </c>
      <c r="N393">
        <v>2.5</v>
      </c>
      <c r="P393" t="s">
        <v>25</v>
      </c>
    </row>
    <row r="394" spans="1:19" x14ac:dyDescent="0.25">
      <c r="A394" t="s">
        <v>194</v>
      </c>
      <c r="B394" t="s">
        <v>195</v>
      </c>
      <c r="C394" s="2">
        <v>13</v>
      </c>
      <c r="D394" t="s">
        <v>85</v>
      </c>
      <c r="E394" s="6">
        <v>10</v>
      </c>
      <c r="F394" s="6">
        <v>4</v>
      </c>
      <c r="G394" t="s">
        <v>23</v>
      </c>
      <c r="H394" s="6">
        <v>20</v>
      </c>
      <c r="I394" t="s">
        <v>24</v>
      </c>
      <c r="J394">
        <v>7.3</v>
      </c>
      <c r="K394" s="5">
        <v>1.0054125389709707</v>
      </c>
      <c r="M394">
        <v>0</v>
      </c>
      <c r="N394">
        <v>8.4</v>
      </c>
      <c r="P394" t="s">
        <v>25</v>
      </c>
    </row>
    <row r="395" spans="1:19" x14ac:dyDescent="0.25">
      <c r="A395" t="s">
        <v>194</v>
      </c>
      <c r="B395" t="s">
        <v>195</v>
      </c>
      <c r="C395" s="2">
        <v>13</v>
      </c>
      <c r="D395" t="s">
        <v>85</v>
      </c>
      <c r="E395" s="6">
        <v>10</v>
      </c>
      <c r="F395" s="6">
        <v>4</v>
      </c>
      <c r="G395" t="s">
        <v>23</v>
      </c>
      <c r="H395" s="6">
        <v>20</v>
      </c>
      <c r="I395" t="s">
        <v>24</v>
      </c>
      <c r="J395">
        <v>9.1</v>
      </c>
      <c r="K395" s="5">
        <v>1.0071671641092486</v>
      </c>
      <c r="M395">
        <v>0</v>
      </c>
      <c r="N395">
        <v>3.2</v>
      </c>
      <c r="P395" t="s">
        <v>25</v>
      </c>
    </row>
    <row r="396" spans="1:19" x14ac:dyDescent="0.25">
      <c r="A396" t="s">
        <v>194</v>
      </c>
      <c r="B396" t="s">
        <v>195</v>
      </c>
      <c r="C396" s="2">
        <v>13</v>
      </c>
      <c r="D396" t="s">
        <v>85</v>
      </c>
      <c r="E396" s="6">
        <v>10</v>
      </c>
      <c r="F396" s="6">
        <v>4</v>
      </c>
      <c r="G396" t="s">
        <v>23</v>
      </c>
      <c r="H396" s="6">
        <v>20</v>
      </c>
      <c r="I396" t="s">
        <v>24</v>
      </c>
      <c r="J396">
        <v>7.5</v>
      </c>
      <c r="K396" s="5">
        <v>1.0058871769412185</v>
      </c>
      <c r="M396">
        <v>0</v>
      </c>
      <c r="N396">
        <v>3.4</v>
      </c>
      <c r="P396" t="s">
        <v>25</v>
      </c>
    </row>
    <row r="397" spans="1:19" x14ac:dyDescent="0.25">
      <c r="A397" t="s">
        <v>194</v>
      </c>
      <c r="B397" t="s">
        <v>195</v>
      </c>
      <c r="C397" s="2">
        <v>13</v>
      </c>
      <c r="D397" t="s">
        <v>85</v>
      </c>
      <c r="E397" s="6">
        <v>10</v>
      </c>
      <c r="F397" s="6">
        <v>4</v>
      </c>
      <c r="G397" t="s">
        <v>23</v>
      </c>
      <c r="H397" s="6">
        <v>20</v>
      </c>
      <c r="I397" t="s">
        <v>24</v>
      </c>
      <c r="J397">
        <v>9</v>
      </c>
      <c r="K397" s="5">
        <v>1.0069994090501211</v>
      </c>
      <c r="M397">
        <v>0</v>
      </c>
      <c r="N397">
        <v>5.0999999999999996</v>
      </c>
      <c r="P397" t="s">
        <v>25</v>
      </c>
    </row>
    <row r="398" spans="1:19" x14ac:dyDescent="0.25">
      <c r="A398" t="s">
        <v>194</v>
      </c>
      <c r="B398" t="s">
        <v>195</v>
      </c>
      <c r="C398" s="2">
        <v>13</v>
      </c>
      <c r="D398" t="s">
        <v>85</v>
      </c>
      <c r="E398" s="6">
        <v>10</v>
      </c>
      <c r="F398" s="6">
        <v>4</v>
      </c>
      <c r="G398" t="s">
        <v>23</v>
      </c>
      <c r="H398" s="6">
        <v>20</v>
      </c>
      <c r="I398" t="s">
        <v>24</v>
      </c>
      <c r="J398">
        <v>7.3</v>
      </c>
      <c r="K398" s="5">
        <v>1.0056967307230025</v>
      </c>
      <c r="M398">
        <v>0</v>
      </c>
      <c r="N398">
        <v>4.2</v>
      </c>
      <c r="P398" t="s">
        <v>25</v>
      </c>
    </row>
    <row r="399" spans="1:19" x14ac:dyDescent="0.25">
      <c r="A399" t="s">
        <v>194</v>
      </c>
      <c r="B399" t="s">
        <v>195</v>
      </c>
      <c r="C399" s="2">
        <v>13</v>
      </c>
      <c r="D399" t="s">
        <v>85</v>
      </c>
      <c r="E399" s="6">
        <v>10</v>
      </c>
      <c r="F399" s="6">
        <v>4</v>
      </c>
      <c r="G399" t="s">
        <v>23</v>
      </c>
      <c r="H399" s="6">
        <v>20</v>
      </c>
      <c r="I399" t="s">
        <v>24</v>
      </c>
      <c r="J399">
        <v>7.8</v>
      </c>
      <c r="K399" s="5">
        <v>1.0061184587397323</v>
      </c>
      <c r="M399">
        <v>0</v>
      </c>
      <c r="N399">
        <v>3.6</v>
      </c>
      <c r="P399" t="s">
        <v>25</v>
      </c>
    </row>
    <row r="400" spans="1:19" x14ac:dyDescent="0.25">
      <c r="A400" t="s">
        <v>194</v>
      </c>
      <c r="B400" t="s">
        <v>195</v>
      </c>
      <c r="C400" s="2">
        <v>13</v>
      </c>
      <c r="D400" t="s">
        <v>85</v>
      </c>
      <c r="E400" s="6">
        <v>10</v>
      </c>
      <c r="F400" s="6">
        <v>4</v>
      </c>
      <c r="G400" t="s">
        <v>196</v>
      </c>
      <c r="H400" s="6">
        <v>27</v>
      </c>
      <c r="I400" t="s">
        <v>197</v>
      </c>
      <c r="J400">
        <v>7</v>
      </c>
      <c r="K400" s="5">
        <v>1.00865</v>
      </c>
      <c r="M400">
        <v>0</v>
      </c>
      <c r="N400">
        <v>7</v>
      </c>
      <c r="P400" t="s">
        <v>198</v>
      </c>
    </row>
    <row r="401" spans="1:19" x14ac:dyDescent="0.25">
      <c r="A401" t="s">
        <v>194</v>
      </c>
      <c r="B401" t="s">
        <v>195</v>
      </c>
      <c r="C401" s="2">
        <v>13</v>
      </c>
      <c r="D401" t="s">
        <v>85</v>
      </c>
      <c r="E401" s="6">
        <v>10</v>
      </c>
      <c r="F401" s="6">
        <v>4</v>
      </c>
      <c r="G401" t="s">
        <v>196</v>
      </c>
      <c r="H401" s="6">
        <v>27</v>
      </c>
      <c r="I401" t="s">
        <v>197</v>
      </c>
      <c r="J401">
        <v>7</v>
      </c>
      <c r="K401" s="5">
        <v>1.00745</v>
      </c>
      <c r="M401">
        <v>0</v>
      </c>
      <c r="N401">
        <v>7</v>
      </c>
      <c r="P401" t="s">
        <v>198</v>
      </c>
    </row>
    <row r="402" spans="1:19" x14ac:dyDescent="0.25">
      <c r="A402" t="s">
        <v>194</v>
      </c>
      <c r="B402" t="s">
        <v>195</v>
      </c>
      <c r="C402" s="2">
        <v>13</v>
      </c>
      <c r="D402" t="s">
        <v>85</v>
      </c>
      <c r="E402" s="6">
        <v>10</v>
      </c>
      <c r="F402" s="6">
        <v>4</v>
      </c>
      <c r="G402" t="s">
        <v>196</v>
      </c>
      <c r="H402" s="6">
        <v>27</v>
      </c>
      <c r="I402" t="s">
        <v>197</v>
      </c>
      <c r="J402">
        <v>7</v>
      </c>
      <c r="K402" s="5">
        <v>1.0098499999999999</v>
      </c>
      <c r="M402">
        <v>0</v>
      </c>
      <c r="N402">
        <v>7</v>
      </c>
      <c r="P402" t="s">
        <v>198</v>
      </c>
    </row>
    <row r="403" spans="1:19" x14ac:dyDescent="0.25">
      <c r="A403" t="s">
        <v>194</v>
      </c>
      <c r="B403" t="s">
        <v>195</v>
      </c>
      <c r="C403" s="2">
        <v>13</v>
      </c>
      <c r="D403" t="s">
        <v>85</v>
      </c>
      <c r="E403" s="6">
        <v>10</v>
      </c>
      <c r="F403" s="6">
        <v>4</v>
      </c>
      <c r="G403" t="s">
        <v>196</v>
      </c>
      <c r="H403" s="6">
        <v>27</v>
      </c>
      <c r="I403" t="s">
        <v>206</v>
      </c>
      <c r="J403">
        <v>10</v>
      </c>
      <c r="K403" s="5">
        <v>1.0083500000000001</v>
      </c>
      <c r="M403" s="7">
        <v>0</v>
      </c>
      <c r="N403">
        <v>7</v>
      </c>
      <c r="P403" t="s">
        <v>25</v>
      </c>
    </row>
    <row r="404" spans="1:19" x14ac:dyDescent="0.25">
      <c r="A404" t="s">
        <v>194</v>
      </c>
      <c r="B404" t="s">
        <v>195</v>
      </c>
      <c r="C404" s="2">
        <v>13</v>
      </c>
      <c r="D404" t="s">
        <v>85</v>
      </c>
      <c r="E404" s="6">
        <v>10</v>
      </c>
      <c r="F404" s="6">
        <v>4</v>
      </c>
      <c r="G404" t="s">
        <v>196</v>
      </c>
      <c r="H404" s="6">
        <v>27</v>
      </c>
      <c r="I404" t="s">
        <v>207</v>
      </c>
      <c r="J404">
        <v>9.5</v>
      </c>
      <c r="K404" s="5">
        <v>1.0070399999999999</v>
      </c>
      <c r="M404" s="7">
        <v>0</v>
      </c>
      <c r="N404">
        <v>7</v>
      </c>
      <c r="P404" t="s">
        <v>25</v>
      </c>
    </row>
    <row r="405" spans="1:19" x14ac:dyDescent="0.25">
      <c r="A405" t="s">
        <v>194</v>
      </c>
      <c r="B405" t="s">
        <v>195</v>
      </c>
      <c r="C405" s="2">
        <v>13</v>
      </c>
      <c r="D405" t="s">
        <v>85</v>
      </c>
      <c r="E405" s="6">
        <v>10</v>
      </c>
      <c r="F405" s="6">
        <v>4</v>
      </c>
      <c r="G405" t="s">
        <v>196</v>
      </c>
      <c r="H405" s="6">
        <v>27</v>
      </c>
      <c r="I405" t="s">
        <v>208</v>
      </c>
      <c r="J405">
        <v>7.5</v>
      </c>
      <c r="K405" s="5">
        <v>1.00624</v>
      </c>
      <c r="M405" s="7">
        <v>0</v>
      </c>
      <c r="N405">
        <v>7</v>
      </c>
      <c r="P405" t="s">
        <v>25</v>
      </c>
    </row>
    <row r="406" spans="1:19" x14ac:dyDescent="0.25">
      <c r="A406" t="s">
        <v>194</v>
      </c>
      <c r="B406" t="s">
        <v>195</v>
      </c>
      <c r="C406" s="2">
        <v>13</v>
      </c>
      <c r="D406" t="s">
        <v>139</v>
      </c>
      <c r="E406" s="6">
        <v>11</v>
      </c>
      <c r="F406" s="6">
        <v>5</v>
      </c>
      <c r="G406" t="s">
        <v>196</v>
      </c>
      <c r="H406" s="6">
        <v>27</v>
      </c>
      <c r="I406" t="s">
        <v>197</v>
      </c>
      <c r="J406">
        <v>7</v>
      </c>
      <c r="K406" s="5">
        <v>1.0082599999999999</v>
      </c>
      <c r="M406">
        <v>0</v>
      </c>
      <c r="N406">
        <v>7</v>
      </c>
      <c r="P406" t="s">
        <v>198</v>
      </c>
    </row>
    <row r="407" spans="1:19" x14ac:dyDescent="0.25">
      <c r="A407" t="s">
        <v>194</v>
      </c>
      <c r="B407" t="s">
        <v>195</v>
      </c>
      <c r="C407" s="2">
        <v>13</v>
      </c>
      <c r="D407" t="s">
        <v>139</v>
      </c>
      <c r="E407" s="6">
        <v>11</v>
      </c>
      <c r="F407" s="6">
        <v>5</v>
      </c>
      <c r="G407" t="s">
        <v>196</v>
      </c>
      <c r="H407" s="6">
        <v>27</v>
      </c>
      <c r="I407" t="s">
        <v>197</v>
      </c>
      <c r="J407">
        <v>7</v>
      </c>
      <c r="K407" s="5">
        <v>1.00746</v>
      </c>
      <c r="M407">
        <v>0</v>
      </c>
      <c r="N407">
        <v>7</v>
      </c>
      <c r="P407" t="s">
        <v>198</v>
      </c>
    </row>
    <row r="408" spans="1:19" x14ac:dyDescent="0.25">
      <c r="A408" t="s">
        <v>194</v>
      </c>
      <c r="B408" t="s">
        <v>195</v>
      </c>
      <c r="C408" s="2">
        <v>13</v>
      </c>
      <c r="D408" t="s">
        <v>139</v>
      </c>
      <c r="E408" s="6">
        <v>11</v>
      </c>
      <c r="F408" s="6">
        <v>5</v>
      </c>
      <c r="G408" t="s">
        <v>196</v>
      </c>
      <c r="H408" s="6">
        <v>27</v>
      </c>
      <c r="I408" t="s">
        <v>197</v>
      </c>
      <c r="J408">
        <v>7</v>
      </c>
      <c r="K408" s="5">
        <v>1.00834</v>
      </c>
      <c r="M408" s="7">
        <v>0</v>
      </c>
      <c r="N408">
        <v>7</v>
      </c>
      <c r="P408" t="s">
        <v>198</v>
      </c>
    </row>
    <row r="409" spans="1:19" x14ac:dyDescent="0.25">
      <c r="A409" t="s">
        <v>194</v>
      </c>
      <c r="B409" t="s">
        <v>195</v>
      </c>
      <c r="C409" s="2">
        <v>13</v>
      </c>
      <c r="D409" t="s">
        <v>139</v>
      </c>
      <c r="E409" s="6">
        <v>11</v>
      </c>
      <c r="F409" s="6">
        <v>5</v>
      </c>
      <c r="G409" t="s">
        <v>196</v>
      </c>
      <c r="H409" s="6">
        <v>27</v>
      </c>
      <c r="I409" t="s">
        <v>209</v>
      </c>
      <c r="J409">
        <v>8.5</v>
      </c>
      <c r="K409" s="5">
        <v>1.0077100000000001</v>
      </c>
      <c r="M409" s="7">
        <v>0</v>
      </c>
      <c r="N409">
        <v>7</v>
      </c>
      <c r="P409" t="s">
        <v>25</v>
      </c>
    </row>
    <row r="410" spans="1:19" x14ac:dyDescent="0.25">
      <c r="A410" t="s">
        <v>194</v>
      </c>
      <c r="B410" t="s">
        <v>195</v>
      </c>
      <c r="C410" s="2">
        <v>13</v>
      </c>
      <c r="D410" t="s">
        <v>139</v>
      </c>
      <c r="E410" s="6">
        <v>11</v>
      </c>
      <c r="F410" s="6">
        <v>5</v>
      </c>
      <c r="G410" t="s">
        <v>196</v>
      </c>
      <c r="H410" s="6">
        <v>27</v>
      </c>
      <c r="I410" t="s">
        <v>210</v>
      </c>
      <c r="J410">
        <v>8.5</v>
      </c>
      <c r="K410" s="5">
        <v>1.0070699999999999</v>
      </c>
      <c r="M410" s="7">
        <v>0</v>
      </c>
      <c r="N410">
        <v>7</v>
      </c>
      <c r="P410" t="s">
        <v>25</v>
      </c>
    </row>
    <row r="411" spans="1:19" x14ac:dyDescent="0.25">
      <c r="A411" s="7" t="s">
        <v>194</v>
      </c>
      <c r="B411" s="7" t="s">
        <v>195</v>
      </c>
      <c r="C411" s="2">
        <v>13</v>
      </c>
      <c r="D411" s="7" t="s">
        <v>147</v>
      </c>
      <c r="E411" s="6">
        <v>16</v>
      </c>
      <c r="F411" s="6">
        <v>5</v>
      </c>
      <c r="G411" s="7" t="s">
        <v>48</v>
      </c>
      <c r="H411" s="6">
        <v>43</v>
      </c>
      <c r="I411" t="s">
        <v>211</v>
      </c>
      <c r="J411" s="7">
        <v>18</v>
      </c>
      <c r="K411" s="5">
        <v>1.0136992774206153</v>
      </c>
      <c r="M411">
        <v>0</v>
      </c>
      <c r="N411">
        <v>9.5</v>
      </c>
      <c r="P411" t="s">
        <v>25</v>
      </c>
    </row>
    <row r="412" spans="1:19" x14ac:dyDescent="0.25">
      <c r="A412" s="7" t="s">
        <v>194</v>
      </c>
      <c r="B412" s="7" t="s">
        <v>195</v>
      </c>
      <c r="C412" s="2">
        <v>13</v>
      </c>
      <c r="D412" s="7" t="s">
        <v>50</v>
      </c>
      <c r="E412" s="6">
        <v>19</v>
      </c>
      <c r="F412" s="6">
        <v>5</v>
      </c>
      <c r="G412" s="7" t="s">
        <v>48</v>
      </c>
      <c r="H412" s="6">
        <v>43</v>
      </c>
      <c r="I412" t="s">
        <v>51</v>
      </c>
      <c r="J412" s="7">
        <v>18</v>
      </c>
      <c r="K412" s="5">
        <v>1.0123002155458849</v>
      </c>
      <c r="M412">
        <v>0</v>
      </c>
      <c r="N412">
        <v>18</v>
      </c>
      <c r="P412" t="s">
        <v>25</v>
      </c>
    </row>
    <row r="413" spans="1:19" x14ac:dyDescent="0.25">
      <c r="A413" s="7" t="s">
        <v>194</v>
      </c>
      <c r="B413" s="7" t="s">
        <v>195</v>
      </c>
      <c r="C413" s="2">
        <v>13</v>
      </c>
      <c r="D413" s="7" t="s">
        <v>212</v>
      </c>
      <c r="E413" s="6">
        <v>21</v>
      </c>
      <c r="F413" s="6">
        <v>5</v>
      </c>
      <c r="G413" s="7" t="s">
        <v>53</v>
      </c>
      <c r="H413" s="6">
        <v>33</v>
      </c>
      <c r="I413" s="9" t="s">
        <v>54</v>
      </c>
      <c r="J413" s="7">
        <v>15.8</v>
      </c>
      <c r="K413" s="8">
        <v>1.0122340074067433</v>
      </c>
      <c r="L413" s="7"/>
      <c r="M413" s="7">
        <v>0</v>
      </c>
      <c r="N413" s="7">
        <v>7</v>
      </c>
      <c r="O413" s="7"/>
      <c r="P413" s="7" t="s">
        <v>25</v>
      </c>
      <c r="Q413" s="7"/>
      <c r="R413" s="7"/>
      <c r="S413" s="7"/>
    </row>
    <row r="414" spans="1:19" x14ac:dyDescent="0.25">
      <c r="A414" s="7" t="s">
        <v>194</v>
      </c>
      <c r="B414" s="7" t="s">
        <v>195</v>
      </c>
      <c r="C414" s="2">
        <v>13</v>
      </c>
      <c r="D414" s="7" t="s">
        <v>212</v>
      </c>
      <c r="E414" s="6">
        <v>21</v>
      </c>
      <c r="F414" s="6">
        <v>5</v>
      </c>
      <c r="G414" s="7" t="s">
        <v>53</v>
      </c>
      <c r="H414" s="6">
        <v>33</v>
      </c>
      <c r="I414" s="9" t="s">
        <v>54</v>
      </c>
      <c r="J414" s="7">
        <v>16.399999999999999</v>
      </c>
      <c r="K414" s="8">
        <v>1.013022791701836</v>
      </c>
      <c r="L414" s="7"/>
      <c r="M414" s="7">
        <v>0</v>
      </c>
      <c r="N414" s="7">
        <v>7</v>
      </c>
      <c r="O414" s="7"/>
      <c r="P414" s="7" t="s">
        <v>25</v>
      </c>
      <c r="Q414" s="7"/>
      <c r="R414" s="7"/>
      <c r="S414" s="7"/>
    </row>
    <row r="415" spans="1:19" x14ac:dyDescent="0.25">
      <c r="A415" t="s">
        <v>194</v>
      </c>
      <c r="B415" t="s">
        <v>195</v>
      </c>
      <c r="C415" s="2">
        <v>13</v>
      </c>
      <c r="D415" t="s">
        <v>179</v>
      </c>
      <c r="E415" s="6">
        <v>43</v>
      </c>
      <c r="F415" s="6">
        <v>6</v>
      </c>
      <c r="G415" t="s">
        <v>180</v>
      </c>
      <c r="H415" s="6">
        <v>6</v>
      </c>
      <c r="I415" t="s">
        <v>213</v>
      </c>
      <c r="J415">
        <v>31.5</v>
      </c>
      <c r="K415" s="5">
        <v>1.0245</v>
      </c>
      <c r="M415">
        <v>0</v>
      </c>
      <c r="N415">
        <v>8.5</v>
      </c>
      <c r="P415" t="s">
        <v>25</v>
      </c>
    </row>
    <row r="416" spans="1:19" x14ac:dyDescent="0.25">
      <c r="A416" t="s">
        <v>194</v>
      </c>
      <c r="B416" t="s">
        <v>195</v>
      </c>
      <c r="C416" s="2">
        <v>13</v>
      </c>
      <c r="D416" t="s">
        <v>179</v>
      </c>
      <c r="E416" s="6">
        <v>43</v>
      </c>
      <c r="F416" s="6">
        <v>6</v>
      </c>
      <c r="G416" t="s">
        <v>180</v>
      </c>
      <c r="H416" s="6">
        <v>6</v>
      </c>
      <c r="I416" t="s">
        <v>213</v>
      </c>
      <c r="J416">
        <v>31.5</v>
      </c>
      <c r="K416" s="5">
        <v>1.022</v>
      </c>
      <c r="M416">
        <v>0</v>
      </c>
      <c r="N416">
        <v>8.5</v>
      </c>
      <c r="P416" t="s">
        <v>25</v>
      </c>
    </row>
    <row r="417" spans="1:19" x14ac:dyDescent="0.25">
      <c r="A417" t="s">
        <v>194</v>
      </c>
      <c r="B417" t="s">
        <v>195</v>
      </c>
      <c r="C417" s="2">
        <v>13</v>
      </c>
      <c r="D417" t="s">
        <v>179</v>
      </c>
      <c r="E417" s="6">
        <v>43</v>
      </c>
      <c r="F417" s="6">
        <v>6</v>
      </c>
      <c r="G417" t="s">
        <v>180</v>
      </c>
      <c r="H417" s="6">
        <v>6</v>
      </c>
      <c r="I417" t="s">
        <v>213</v>
      </c>
      <c r="J417">
        <v>31.5</v>
      </c>
      <c r="K417" s="5">
        <v>1.0266</v>
      </c>
      <c r="M417">
        <v>0</v>
      </c>
      <c r="N417">
        <v>8.5</v>
      </c>
      <c r="P417" t="s">
        <v>25</v>
      </c>
    </row>
    <row r="418" spans="1:19" x14ac:dyDescent="0.25">
      <c r="A418" t="s">
        <v>214</v>
      </c>
      <c r="B418" t="s">
        <v>215</v>
      </c>
      <c r="C418" s="2">
        <v>15</v>
      </c>
      <c r="D418" t="s">
        <v>44</v>
      </c>
      <c r="E418" s="6">
        <v>15</v>
      </c>
      <c r="F418" s="6">
        <v>1</v>
      </c>
      <c r="G418" t="s">
        <v>216</v>
      </c>
      <c r="H418" s="6">
        <v>42</v>
      </c>
      <c r="I418" t="s">
        <v>217</v>
      </c>
      <c r="J418">
        <v>18</v>
      </c>
      <c r="K418" s="5">
        <v>1.0113992526045759</v>
      </c>
      <c r="M418">
        <v>0</v>
      </c>
      <c r="N418">
        <v>22</v>
      </c>
      <c r="P418" t="s">
        <v>25</v>
      </c>
    </row>
    <row r="419" spans="1:19" s="7" customFormat="1" x14ac:dyDescent="0.25">
      <c r="A419" t="s">
        <v>214</v>
      </c>
      <c r="B419" t="s">
        <v>215</v>
      </c>
      <c r="C419" s="6">
        <v>15</v>
      </c>
      <c r="D419" t="s">
        <v>174</v>
      </c>
      <c r="E419" s="6">
        <v>41</v>
      </c>
      <c r="F419" s="6">
        <v>3</v>
      </c>
      <c r="G419" t="s">
        <v>175</v>
      </c>
      <c r="H419" s="6">
        <v>34</v>
      </c>
      <c r="I419" t="s">
        <v>218</v>
      </c>
      <c r="J419">
        <v>37</v>
      </c>
      <c r="K419" s="5">
        <v>1.0169999999999999</v>
      </c>
      <c r="L419"/>
      <c r="M419">
        <v>0</v>
      </c>
      <c r="N419">
        <v>25</v>
      </c>
      <c r="O419"/>
      <c r="P419" t="s">
        <v>219</v>
      </c>
      <c r="Q419"/>
      <c r="R419"/>
      <c r="S419"/>
    </row>
    <row r="420" spans="1:19" s="7" customFormat="1" x14ac:dyDescent="0.25">
      <c r="A420" t="s">
        <v>214</v>
      </c>
      <c r="B420" t="s">
        <v>215</v>
      </c>
      <c r="C420" s="2">
        <v>15</v>
      </c>
      <c r="D420" t="s">
        <v>220</v>
      </c>
      <c r="E420" s="6">
        <v>28</v>
      </c>
      <c r="F420" s="6">
        <v>2</v>
      </c>
      <c r="G420" s="14" t="s">
        <v>221</v>
      </c>
      <c r="H420" s="6">
        <v>32</v>
      </c>
      <c r="I420" s="15" t="s">
        <v>222</v>
      </c>
      <c r="J420" s="10">
        <v>37.474692307692315</v>
      </c>
      <c r="K420" s="5">
        <v>1.0264730769230768</v>
      </c>
      <c r="L420"/>
      <c r="M420">
        <v>0</v>
      </c>
      <c r="N420">
        <v>-99</v>
      </c>
      <c r="O420"/>
      <c r="P420" t="s">
        <v>25</v>
      </c>
      <c r="Q420"/>
      <c r="R420"/>
      <c r="S420"/>
    </row>
    <row r="421" spans="1:19" s="7" customFormat="1" x14ac:dyDescent="0.25">
      <c r="A421" t="s">
        <v>214</v>
      </c>
      <c r="B421" t="s">
        <v>215</v>
      </c>
      <c r="C421" s="6">
        <v>15</v>
      </c>
      <c r="D421" t="s">
        <v>220</v>
      </c>
      <c r="E421" s="6">
        <v>28</v>
      </c>
      <c r="F421" s="6">
        <v>2</v>
      </c>
      <c r="G421" s="14" t="s">
        <v>221</v>
      </c>
      <c r="H421" s="6">
        <v>32</v>
      </c>
      <c r="I421" s="15" t="s">
        <v>222</v>
      </c>
      <c r="J421" s="10">
        <v>37.472999999999999</v>
      </c>
      <c r="K421" s="5">
        <v>1.0262</v>
      </c>
      <c r="L421"/>
      <c r="M421">
        <v>0</v>
      </c>
      <c r="N421">
        <v>-99</v>
      </c>
      <c r="O421"/>
      <c r="P421" t="s">
        <v>25</v>
      </c>
      <c r="Q421"/>
      <c r="R421"/>
      <c r="S421"/>
    </row>
    <row r="422" spans="1:19" s="7" customFormat="1" x14ac:dyDescent="0.25">
      <c r="A422" t="s">
        <v>214</v>
      </c>
      <c r="B422" t="s">
        <v>215</v>
      </c>
      <c r="C422" s="2">
        <v>15</v>
      </c>
      <c r="D422" t="s">
        <v>220</v>
      </c>
      <c r="E422" s="6">
        <v>28</v>
      </c>
      <c r="F422" s="6">
        <v>2</v>
      </c>
      <c r="G422" s="14" t="s">
        <v>221</v>
      </c>
      <c r="H422" s="6">
        <v>32</v>
      </c>
      <c r="I422" s="15" t="s">
        <v>222</v>
      </c>
      <c r="J422" s="10">
        <v>37.476999999999997</v>
      </c>
      <c r="K422" s="5">
        <v>1.0267999999999999</v>
      </c>
      <c r="L422"/>
      <c r="M422">
        <v>0</v>
      </c>
      <c r="N422">
        <v>-99</v>
      </c>
      <c r="O422"/>
      <c r="P422" t="s">
        <v>25</v>
      </c>
      <c r="Q422"/>
      <c r="R422"/>
      <c r="S422"/>
    </row>
    <row r="423" spans="1:19" x14ac:dyDescent="0.25">
      <c r="A423" t="s">
        <v>214</v>
      </c>
      <c r="B423" t="s">
        <v>223</v>
      </c>
      <c r="C423" s="2">
        <v>14</v>
      </c>
      <c r="D423" t="s">
        <v>224</v>
      </c>
      <c r="E423" s="6">
        <v>29</v>
      </c>
      <c r="F423" s="6">
        <v>1</v>
      </c>
      <c r="G423" t="s">
        <v>225</v>
      </c>
      <c r="H423" s="6">
        <v>21</v>
      </c>
      <c r="I423" t="s">
        <v>226</v>
      </c>
      <c r="J423">
        <v>37</v>
      </c>
      <c r="K423" s="5">
        <v>1.0186999999999999</v>
      </c>
      <c r="M423">
        <v>0</v>
      </c>
      <c r="N423">
        <v>26</v>
      </c>
      <c r="P423" t="s">
        <v>219</v>
      </c>
    </row>
    <row r="424" spans="1:19" s="7" customFormat="1" x14ac:dyDescent="0.25">
      <c r="A424" t="s">
        <v>214</v>
      </c>
      <c r="B424" t="s">
        <v>223</v>
      </c>
      <c r="C424" s="2">
        <v>14</v>
      </c>
      <c r="D424" t="s">
        <v>224</v>
      </c>
      <c r="E424" s="6">
        <v>29</v>
      </c>
      <c r="F424" s="6">
        <v>1</v>
      </c>
      <c r="G424" t="s">
        <v>225</v>
      </c>
      <c r="H424" s="6">
        <v>21</v>
      </c>
      <c r="I424" t="s">
        <v>226</v>
      </c>
      <c r="J424">
        <v>37</v>
      </c>
      <c r="K424" s="5">
        <v>1.02</v>
      </c>
      <c r="L424"/>
      <c r="M424">
        <v>0</v>
      </c>
      <c r="N424">
        <v>26</v>
      </c>
      <c r="O424"/>
      <c r="P424" t="s">
        <v>219</v>
      </c>
      <c r="Q424"/>
      <c r="R424"/>
      <c r="S424"/>
    </row>
    <row r="425" spans="1:19" s="7" customFormat="1" x14ac:dyDescent="0.25">
      <c r="A425" t="s">
        <v>214</v>
      </c>
      <c r="B425" t="s">
        <v>223</v>
      </c>
      <c r="C425" s="2">
        <v>14</v>
      </c>
      <c r="D425" t="s">
        <v>224</v>
      </c>
      <c r="E425" s="6">
        <v>29</v>
      </c>
      <c r="F425" s="6">
        <v>1</v>
      </c>
      <c r="G425" t="s">
        <v>225</v>
      </c>
      <c r="H425" s="6">
        <v>21</v>
      </c>
      <c r="I425" t="s">
        <v>226</v>
      </c>
      <c r="J425">
        <v>37</v>
      </c>
      <c r="K425" s="5">
        <v>1.0175000000000001</v>
      </c>
      <c r="L425"/>
      <c r="M425">
        <v>0</v>
      </c>
      <c r="N425">
        <v>26</v>
      </c>
      <c r="O425"/>
      <c r="P425" t="s">
        <v>219</v>
      </c>
      <c r="Q425"/>
      <c r="R425"/>
      <c r="S425"/>
    </row>
    <row r="426" spans="1:19" s="7" customFormat="1" x14ac:dyDescent="0.25">
      <c r="A426" t="s">
        <v>214</v>
      </c>
      <c r="B426" t="s">
        <v>223</v>
      </c>
      <c r="C426" s="2">
        <v>14</v>
      </c>
      <c r="D426" t="s">
        <v>224</v>
      </c>
      <c r="E426" s="6">
        <v>29</v>
      </c>
      <c r="F426" s="6">
        <v>1</v>
      </c>
      <c r="G426" t="s">
        <v>225</v>
      </c>
      <c r="H426" s="6">
        <v>21</v>
      </c>
      <c r="I426" t="s">
        <v>226</v>
      </c>
      <c r="J426">
        <v>37</v>
      </c>
      <c r="K426" s="5">
        <v>1.028</v>
      </c>
      <c r="L426"/>
      <c r="M426">
        <v>0</v>
      </c>
      <c r="N426">
        <v>26</v>
      </c>
      <c r="O426"/>
      <c r="P426" t="s">
        <v>219</v>
      </c>
      <c r="Q426"/>
      <c r="R426"/>
      <c r="S426"/>
    </row>
    <row r="427" spans="1:19" s="7" customFormat="1" x14ac:dyDescent="0.25">
      <c r="A427" t="s">
        <v>214</v>
      </c>
      <c r="B427" t="s">
        <v>223</v>
      </c>
      <c r="C427" s="2">
        <v>14</v>
      </c>
      <c r="D427" t="s">
        <v>224</v>
      </c>
      <c r="E427" s="6">
        <v>29</v>
      </c>
      <c r="F427" s="6">
        <v>1</v>
      </c>
      <c r="G427" t="s">
        <v>225</v>
      </c>
      <c r="H427" s="6">
        <v>21</v>
      </c>
      <c r="I427" t="s">
        <v>226</v>
      </c>
      <c r="J427">
        <v>37</v>
      </c>
      <c r="K427" s="5">
        <v>1.024</v>
      </c>
      <c r="L427"/>
      <c r="M427">
        <v>0</v>
      </c>
      <c r="N427">
        <v>26</v>
      </c>
      <c r="O427"/>
      <c r="P427" t="s">
        <v>219</v>
      </c>
      <c r="Q427"/>
      <c r="R427"/>
      <c r="S427"/>
    </row>
    <row r="428" spans="1:19" s="7" customFormat="1" x14ac:dyDescent="0.25">
      <c r="A428" t="s">
        <v>214</v>
      </c>
      <c r="B428" t="s">
        <v>223</v>
      </c>
      <c r="C428" s="2">
        <v>14</v>
      </c>
      <c r="D428" t="s">
        <v>224</v>
      </c>
      <c r="E428" s="6">
        <v>29</v>
      </c>
      <c r="F428" s="6">
        <v>1</v>
      </c>
      <c r="G428" t="s">
        <v>225</v>
      </c>
      <c r="H428" s="6">
        <v>21</v>
      </c>
      <c r="I428" t="s">
        <v>226</v>
      </c>
      <c r="J428">
        <v>37</v>
      </c>
      <c r="K428" s="5">
        <v>1.028</v>
      </c>
      <c r="L428"/>
      <c r="M428">
        <v>0</v>
      </c>
      <c r="N428">
        <v>26</v>
      </c>
      <c r="O428"/>
      <c r="P428" t="s">
        <v>219</v>
      </c>
      <c r="Q428"/>
      <c r="R428"/>
      <c r="S428"/>
    </row>
    <row r="429" spans="1:19" s="7" customFormat="1" x14ac:dyDescent="0.25">
      <c r="A429" t="s">
        <v>227</v>
      </c>
      <c r="B429" t="s">
        <v>228</v>
      </c>
      <c r="C429" s="2">
        <v>16</v>
      </c>
      <c r="D429" t="s">
        <v>44</v>
      </c>
      <c r="E429" s="2">
        <v>15</v>
      </c>
      <c r="F429" s="2">
        <v>1</v>
      </c>
      <c r="G429" t="s">
        <v>229</v>
      </c>
      <c r="H429" s="2">
        <v>12</v>
      </c>
      <c r="I429" t="s">
        <v>230</v>
      </c>
      <c r="J429" s="10">
        <v>17.5</v>
      </c>
      <c r="K429" s="5">
        <v>1.0119352117672291</v>
      </c>
      <c r="L429"/>
      <c r="M429">
        <v>0</v>
      </c>
      <c r="N429">
        <v>17.899999999999999</v>
      </c>
      <c r="O429"/>
      <c r="P429" t="s">
        <v>25</v>
      </c>
      <c r="Q429"/>
      <c r="R429"/>
      <c r="S429"/>
    </row>
    <row r="430" spans="1:19" s="7" customFormat="1" x14ac:dyDescent="0.25">
      <c r="A430" t="s">
        <v>227</v>
      </c>
      <c r="B430" t="s">
        <v>228</v>
      </c>
      <c r="C430" s="2">
        <v>16</v>
      </c>
      <c r="D430" t="s">
        <v>231</v>
      </c>
      <c r="E430" s="2">
        <v>31</v>
      </c>
      <c r="F430" s="2">
        <v>3</v>
      </c>
      <c r="G430" t="s">
        <v>232</v>
      </c>
      <c r="H430" s="2">
        <v>4</v>
      </c>
      <c r="I430" t="s">
        <v>233</v>
      </c>
      <c r="J430" s="10">
        <v>37.5</v>
      </c>
      <c r="K430" s="5">
        <v>1.02658923180176</v>
      </c>
      <c r="L430"/>
      <c r="M430">
        <v>0</v>
      </c>
      <c r="N430">
        <v>21</v>
      </c>
      <c r="O430"/>
      <c r="P430" t="s">
        <v>25</v>
      </c>
      <c r="Q430"/>
      <c r="R430"/>
      <c r="S430"/>
    </row>
    <row r="431" spans="1:19" x14ac:dyDescent="0.25">
      <c r="A431" t="s">
        <v>227</v>
      </c>
      <c r="B431" t="s">
        <v>228</v>
      </c>
      <c r="C431" s="2">
        <v>16</v>
      </c>
      <c r="D431" t="s">
        <v>231</v>
      </c>
      <c r="E431" s="2">
        <v>31</v>
      </c>
      <c r="F431" s="2">
        <v>3</v>
      </c>
      <c r="G431" t="s">
        <v>232</v>
      </c>
      <c r="H431" s="2">
        <v>4</v>
      </c>
      <c r="I431" t="s">
        <v>233</v>
      </c>
      <c r="J431" s="10">
        <v>37.5</v>
      </c>
      <c r="K431" s="5">
        <v>1.0254756544928638</v>
      </c>
      <c r="M431">
        <v>0</v>
      </c>
      <c r="N431">
        <v>25</v>
      </c>
      <c r="P431" t="s">
        <v>25</v>
      </c>
    </row>
    <row r="432" spans="1:19" x14ac:dyDescent="0.25">
      <c r="A432" t="s">
        <v>227</v>
      </c>
      <c r="B432" t="s">
        <v>228</v>
      </c>
      <c r="C432" s="2">
        <v>16</v>
      </c>
      <c r="D432" t="s">
        <v>234</v>
      </c>
      <c r="E432" s="2">
        <v>39</v>
      </c>
      <c r="F432" s="2">
        <v>3</v>
      </c>
      <c r="G432" t="s">
        <v>235</v>
      </c>
      <c r="H432" s="2">
        <v>40</v>
      </c>
      <c r="I432" t="s">
        <v>236</v>
      </c>
      <c r="J432" s="10">
        <v>36</v>
      </c>
      <c r="K432" s="5">
        <v>1.0250407104506214</v>
      </c>
      <c r="M432">
        <v>0</v>
      </c>
      <c r="N432">
        <v>22.5</v>
      </c>
      <c r="P432" t="s">
        <v>25</v>
      </c>
    </row>
    <row r="433" spans="1:19" x14ac:dyDescent="0.25">
      <c r="A433" t="s">
        <v>227</v>
      </c>
      <c r="B433" t="s">
        <v>228</v>
      </c>
      <c r="C433" s="2">
        <v>16</v>
      </c>
      <c r="D433" t="s">
        <v>234</v>
      </c>
      <c r="E433" s="2">
        <v>39</v>
      </c>
      <c r="F433" s="2">
        <v>4</v>
      </c>
      <c r="G433" t="s">
        <v>235</v>
      </c>
      <c r="H433" s="2">
        <v>40</v>
      </c>
      <c r="I433" t="s">
        <v>236</v>
      </c>
      <c r="J433" s="10">
        <v>38</v>
      </c>
      <c r="K433" s="5">
        <v>1.0269725153135312</v>
      </c>
      <c r="M433">
        <v>0</v>
      </c>
      <c r="N433">
        <v>21</v>
      </c>
      <c r="P433" t="s">
        <v>25</v>
      </c>
    </row>
    <row r="434" spans="1:19" x14ac:dyDescent="0.25">
      <c r="A434" t="s">
        <v>227</v>
      </c>
      <c r="B434" t="s">
        <v>228</v>
      </c>
      <c r="C434" s="2">
        <v>16</v>
      </c>
      <c r="D434" t="s">
        <v>234</v>
      </c>
      <c r="E434" s="2">
        <v>39</v>
      </c>
      <c r="F434" s="2">
        <v>4</v>
      </c>
      <c r="G434" t="s">
        <v>235</v>
      </c>
      <c r="H434" s="2">
        <v>40</v>
      </c>
      <c r="I434" t="s">
        <v>236</v>
      </c>
      <c r="J434" s="10">
        <v>38.5</v>
      </c>
      <c r="K434" s="5">
        <v>1.0281047543396165</v>
      </c>
      <c r="M434">
        <v>0</v>
      </c>
      <c r="N434">
        <v>18</v>
      </c>
      <c r="P434" t="s">
        <v>25</v>
      </c>
    </row>
    <row r="435" spans="1:19" x14ac:dyDescent="0.25">
      <c r="A435" t="s">
        <v>227</v>
      </c>
      <c r="B435" t="s">
        <v>228</v>
      </c>
      <c r="C435" s="2">
        <v>16</v>
      </c>
      <c r="D435" t="s">
        <v>220</v>
      </c>
      <c r="E435" s="6">
        <v>28</v>
      </c>
      <c r="F435" s="6">
        <v>2</v>
      </c>
      <c r="G435" s="14" t="s">
        <v>221</v>
      </c>
      <c r="H435" s="6">
        <v>32</v>
      </c>
      <c r="I435" s="15" t="s">
        <v>222</v>
      </c>
      <c r="J435" s="10">
        <v>37.474000000000004</v>
      </c>
      <c r="K435" s="8">
        <v>1.0265</v>
      </c>
      <c r="M435">
        <v>0</v>
      </c>
      <c r="N435">
        <v>-99</v>
      </c>
      <c r="P435" t="s">
        <v>25</v>
      </c>
    </row>
    <row r="436" spans="1:19" x14ac:dyDescent="0.25">
      <c r="A436" t="s">
        <v>227</v>
      </c>
      <c r="B436" t="s">
        <v>228</v>
      </c>
      <c r="C436" s="2">
        <v>16</v>
      </c>
      <c r="D436" t="s">
        <v>220</v>
      </c>
      <c r="E436" s="6">
        <v>28</v>
      </c>
      <c r="F436" s="6">
        <v>2</v>
      </c>
      <c r="G436" s="14" t="s">
        <v>221</v>
      </c>
      <c r="H436" s="6">
        <v>32</v>
      </c>
      <c r="I436" s="15" t="s">
        <v>222</v>
      </c>
      <c r="J436" s="10">
        <v>37.472999999999999</v>
      </c>
      <c r="K436" s="8">
        <v>1.0262</v>
      </c>
      <c r="M436">
        <v>0</v>
      </c>
      <c r="N436">
        <v>-99</v>
      </c>
      <c r="P436" t="s">
        <v>25</v>
      </c>
    </row>
    <row r="437" spans="1:19" x14ac:dyDescent="0.25">
      <c r="A437" t="s">
        <v>227</v>
      </c>
      <c r="B437" t="s">
        <v>228</v>
      </c>
      <c r="C437" s="2">
        <v>16</v>
      </c>
      <c r="D437" t="s">
        <v>220</v>
      </c>
      <c r="E437" s="6">
        <v>28</v>
      </c>
      <c r="F437" s="6">
        <v>2</v>
      </c>
      <c r="G437" s="14" t="s">
        <v>221</v>
      </c>
      <c r="H437" s="6">
        <v>32</v>
      </c>
      <c r="I437" s="15" t="s">
        <v>222</v>
      </c>
      <c r="J437" s="10">
        <v>37.476999999999997</v>
      </c>
      <c r="K437" s="5">
        <v>1.0267999999999999</v>
      </c>
      <c r="M437">
        <v>0</v>
      </c>
      <c r="N437">
        <v>-99</v>
      </c>
      <c r="P437" t="s">
        <v>25</v>
      </c>
    </row>
    <row r="438" spans="1:19" x14ac:dyDescent="0.25">
      <c r="K438" s="5">
        <f>AVERAGE(K3:K437)</f>
        <v>1.0175175233690683</v>
      </c>
    </row>
    <row r="439" spans="1:19" x14ac:dyDescent="0.25">
      <c r="M439" s="7"/>
      <c r="Q439" s="7"/>
      <c r="R439" s="7"/>
      <c r="S439" s="7"/>
    </row>
    <row r="440" spans="1:19" x14ac:dyDescent="0.25">
      <c r="M440" s="7"/>
      <c r="Q440" s="7"/>
      <c r="R440" s="7"/>
      <c r="S440" s="7"/>
    </row>
    <row r="441" spans="1:19" x14ac:dyDescent="0.25">
      <c r="M441" s="7"/>
      <c r="Q441" s="7"/>
      <c r="R441" s="7"/>
      <c r="S441" s="7"/>
    </row>
    <row r="442" spans="1:19" x14ac:dyDescent="0.25">
      <c r="E442"/>
      <c r="F442"/>
      <c r="M442" s="7"/>
      <c r="Q442" s="7"/>
      <c r="R442" s="7"/>
      <c r="S442" s="7"/>
    </row>
    <row r="443" spans="1:19" x14ac:dyDescent="0.25">
      <c r="E443"/>
      <c r="F443"/>
      <c r="M443" s="7"/>
      <c r="Q443" s="7"/>
      <c r="R443" s="7"/>
      <c r="S443" s="7"/>
    </row>
    <row r="444" spans="1:19" x14ac:dyDescent="0.25">
      <c r="E444"/>
      <c r="F444"/>
      <c r="M444" s="7"/>
      <c r="Q444" s="7"/>
      <c r="R444" s="7"/>
      <c r="S444" s="7"/>
    </row>
    <row r="445" spans="1:19" x14ac:dyDescent="0.25">
      <c r="E445"/>
      <c r="F445"/>
      <c r="M445" s="7"/>
      <c r="Q445" s="7"/>
      <c r="R445" s="7"/>
      <c r="S445" s="7"/>
    </row>
    <row r="446" spans="1:19" x14ac:dyDescent="0.25">
      <c r="E446"/>
      <c r="F446"/>
      <c r="M446" s="7"/>
      <c r="Q446" s="7"/>
      <c r="R446" s="7"/>
      <c r="S446" s="7"/>
    </row>
    <row r="447" spans="1:19" x14ac:dyDescent="0.25">
      <c r="E447"/>
      <c r="F447"/>
      <c r="M447" s="7"/>
      <c r="Q447" s="7"/>
      <c r="R447" s="7"/>
      <c r="S447" s="7"/>
    </row>
    <row r="448" spans="1:19" x14ac:dyDescent="0.25">
      <c r="E448"/>
      <c r="F448"/>
      <c r="M448" s="7"/>
      <c r="Q448" s="7"/>
      <c r="R448" s="7"/>
      <c r="S448" s="7"/>
    </row>
    <row r="449" spans="5:19" x14ac:dyDescent="0.25">
      <c r="E449"/>
      <c r="F449"/>
      <c r="M449" s="7"/>
      <c r="Q449" s="7"/>
      <c r="R449" s="7"/>
      <c r="S449" s="7"/>
    </row>
    <row r="450" spans="5:19" x14ac:dyDescent="0.25">
      <c r="E450"/>
      <c r="F450"/>
      <c r="M450" s="7"/>
      <c r="Q450" s="7"/>
      <c r="R450" s="7"/>
      <c r="S450" s="7"/>
    </row>
    <row r="451" spans="5:19" x14ac:dyDescent="0.25">
      <c r="E451"/>
      <c r="F451"/>
      <c r="M451" s="7"/>
      <c r="Q451" s="7"/>
      <c r="R451" s="7"/>
      <c r="S451" s="7"/>
    </row>
    <row r="452" spans="5:19" x14ac:dyDescent="0.25">
      <c r="E452"/>
      <c r="F452"/>
      <c r="M452" s="7"/>
      <c r="Q452" s="7"/>
      <c r="R452" s="7"/>
      <c r="S452" s="7"/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4"/>
  <sheetViews>
    <sheetView workbookViewId="0">
      <selection activeCell="D18" sqref="D18"/>
    </sheetView>
  </sheetViews>
  <sheetFormatPr defaultRowHeight="15" x14ac:dyDescent="0.25"/>
  <cols>
    <col min="1" max="1" width="24.28515625" customWidth="1"/>
    <col min="2" max="2" width="28.85546875" customWidth="1"/>
    <col min="3" max="3" width="13.28515625" customWidth="1"/>
    <col min="6" max="6" width="30.5703125" customWidth="1"/>
    <col min="7" max="8" width="13.85546875" customWidth="1"/>
    <col min="10" max="10" width="31.85546875" customWidth="1"/>
  </cols>
  <sheetData>
    <row r="1" spans="1:10" x14ac:dyDescent="0.25">
      <c r="A1" s="1" t="s">
        <v>1</v>
      </c>
      <c r="B1" s="1" t="s">
        <v>2</v>
      </c>
      <c r="C1" s="1" t="s">
        <v>237</v>
      </c>
      <c r="D1" s="1" t="s">
        <v>238</v>
      </c>
      <c r="E1" s="1"/>
      <c r="F1" s="1" t="s">
        <v>239</v>
      </c>
      <c r="G1" s="1" t="s">
        <v>240</v>
      </c>
      <c r="H1" s="1"/>
      <c r="I1" s="1" t="s">
        <v>241</v>
      </c>
      <c r="J1" s="1" t="s">
        <v>7</v>
      </c>
    </row>
    <row r="2" spans="1:10" x14ac:dyDescent="0.25">
      <c r="A2" t="s">
        <v>13</v>
      </c>
      <c r="B2" t="s">
        <v>14</v>
      </c>
      <c r="C2">
        <v>1</v>
      </c>
      <c r="D2">
        <v>2</v>
      </c>
      <c r="F2" t="s">
        <v>66</v>
      </c>
      <c r="G2">
        <v>1</v>
      </c>
      <c r="I2" s="2">
        <v>1</v>
      </c>
      <c r="J2" t="s">
        <v>90</v>
      </c>
    </row>
    <row r="3" spans="1:10" x14ac:dyDescent="0.25">
      <c r="A3" t="s">
        <v>20</v>
      </c>
      <c r="B3" t="s">
        <v>21</v>
      </c>
      <c r="C3">
        <v>2</v>
      </c>
      <c r="D3">
        <v>5</v>
      </c>
      <c r="F3" t="s">
        <v>71</v>
      </c>
      <c r="G3">
        <v>2</v>
      </c>
      <c r="I3" s="6">
        <v>2</v>
      </c>
      <c r="J3" t="s">
        <v>59</v>
      </c>
    </row>
    <row r="4" spans="1:10" x14ac:dyDescent="0.25">
      <c r="A4" t="s">
        <v>37</v>
      </c>
      <c r="B4" t="s">
        <v>38</v>
      </c>
      <c r="C4">
        <v>3</v>
      </c>
      <c r="D4">
        <v>5</v>
      </c>
      <c r="F4" t="s">
        <v>22</v>
      </c>
      <c r="G4">
        <v>3</v>
      </c>
      <c r="I4" s="2">
        <v>3</v>
      </c>
      <c r="J4" t="s">
        <v>170</v>
      </c>
    </row>
    <row r="5" spans="1:10" x14ac:dyDescent="0.25">
      <c r="A5" t="s">
        <v>64</v>
      </c>
      <c r="B5" t="s">
        <v>65</v>
      </c>
      <c r="C5">
        <v>4</v>
      </c>
      <c r="D5">
        <v>18</v>
      </c>
      <c r="F5" t="s">
        <v>26</v>
      </c>
      <c r="G5">
        <v>4</v>
      </c>
      <c r="I5" s="2">
        <v>4</v>
      </c>
      <c r="J5" t="s">
        <v>232</v>
      </c>
    </row>
    <row r="6" spans="1:10" x14ac:dyDescent="0.25">
      <c r="A6" t="s">
        <v>115</v>
      </c>
      <c r="B6" t="s">
        <v>116</v>
      </c>
      <c r="C6">
        <v>5</v>
      </c>
      <c r="D6">
        <v>3</v>
      </c>
      <c r="F6" t="s">
        <v>79</v>
      </c>
      <c r="G6">
        <v>5</v>
      </c>
      <c r="I6" s="6">
        <v>5</v>
      </c>
      <c r="J6" t="s">
        <v>186</v>
      </c>
    </row>
    <row r="7" spans="1:10" x14ac:dyDescent="0.25">
      <c r="A7" t="s">
        <v>122</v>
      </c>
      <c r="B7" t="s">
        <v>123</v>
      </c>
      <c r="C7">
        <v>6</v>
      </c>
      <c r="D7">
        <v>5</v>
      </c>
      <c r="F7" t="s">
        <v>80</v>
      </c>
      <c r="G7">
        <v>6</v>
      </c>
      <c r="I7" s="2">
        <v>6</v>
      </c>
      <c r="J7" t="s">
        <v>180</v>
      </c>
    </row>
    <row r="8" spans="1:10" x14ac:dyDescent="0.25">
      <c r="A8" t="s">
        <v>133</v>
      </c>
      <c r="B8" t="s">
        <v>134</v>
      </c>
      <c r="C8">
        <v>7</v>
      </c>
      <c r="D8">
        <v>4</v>
      </c>
      <c r="F8" t="s">
        <v>157</v>
      </c>
      <c r="G8">
        <v>7</v>
      </c>
      <c r="I8" s="6">
        <v>7</v>
      </c>
      <c r="J8" t="s">
        <v>160</v>
      </c>
    </row>
    <row r="9" spans="1:10" x14ac:dyDescent="0.25">
      <c r="A9" t="s">
        <v>152</v>
      </c>
      <c r="B9" t="s">
        <v>153</v>
      </c>
      <c r="C9">
        <v>8</v>
      </c>
      <c r="D9">
        <v>3</v>
      </c>
      <c r="F9" t="s">
        <v>81</v>
      </c>
      <c r="G9">
        <v>8</v>
      </c>
      <c r="I9" s="6">
        <v>9</v>
      </c>
      <c r="J9" t="s">
        <v>62</v>
      </c>
    </row>
    <row r="10" spans="1:10" x14ac:dyDescent="0.25">
      <c r="A10" t="s">
        <v>164</v>
      </c>
      <c r="B10" t="s">
        <v>165</v>
      </c>
      <c r="C10">
        <v>9</v>
      </c>
      <c r="D10">
        <v>2</v>
      </c>
      <c r="F10" t="s">
        <v>204</v>
      </c>
      <c r="G10">
        <v>9</v>
      </c>
      <c r="I10" s="6">
        <v>9</v>
      </c>
      <c r="J10" t="s">
        <v>40</v>
      </c>
    </row>
    <row r="11" spans="1:10" x14ac:dyDescent="0.25">
      <c r="A11" t="s">
        <v>171</v>
      </c>
      <c r="B11" t="s">
        <v>172</v>
      </c>
      <c r="C11">
        <v>10</v>
      </c>
      <c r="D11">
        <v>3</v>
      </c>
      <c r="F11" t="s">
        <v>85</v>
      </c>
      <c r="G11">
        <v>10</v>
      </c>
      <c r="I11" s="2">
        <v>10</v>
      </c>
      <c r="J11" t="s">
        <v>173</v>
      </c>
    </row>
    <row r="12" spans="1:10" x14ac:dyDescent="0.25">
      <c r="A12" t="s">
        <v>177</v>
      </c>
      <c r="B12" t="s">
        <v>178</v>
      </c>
      <c r="C12">
        <v>11</v>
      </c>
      <c r="D12">
        <v>3</v>
      </c>
      <c r="F12" t="s">
        <v>139</v>
      </c>
      <c r="G12">
        <v>11</v>
      </c>
      <c r="I12" s="6">
        <v>11</v>
      </c>
      <c r="J12" t="s">
        <v>42</v>
      </c>
    </row>
    <row r="13" spans="1:10" x14ac:dyDescent="0.25">
      <c r="A13" t="s">
        <v>183</v>
      </c>
      <c r="B13" t="s">
        <v>184</v>
      </c>
      <c r="C13">
        <v>12</v>
      </c>
      <c r="D13">
        <v>4</v>
      </c>
      <c r="F13" t="s">
        <v>141</v>
      </c>
      <c r="G13">
        <v>12</v>
      </c>
      <c r="I13" s="2">
        <v>12</v>
      </c>
      <c r="J13" t="s">
        <v>229</v>
      </c>
    </row>
    <row r="14" spans="1:10" x14ac:dyDescent="0.25">
      <c r="A14" t="s">
        <v>194</v>
      </c>
      <c r="B14" t="s">
        <v>195</v>
      </c>
      <c r="C14">
        <v>13</v>
      </c>
      <c r="D14">
        <v>5</v>
      </c>
      <c r="F14" t="s">
        <v>39</v>
      </c>
      <c r="G14">
        <v>13</v>
      </c>
      <c r="I14" s="2">
        <v>13</v>
      </c>
      <c r="J14" t="s">
        <v>166</v>
      </c>
    </row>
    <row r="15" spans="1:10" x14ac:dyDescent="0.25">
      <c r="A15" t="s">
        <v>242</v>
      </c>
      <c r="B15" t="s">
        <v>223</v>
      </c>
      <c r="C15">
        <v>14</v>
      </c>
      <c r="D15">
        <v>1</v>
      </c>
      <c r="F15" t="s">
        <v>132</v>
      </c>
      <c r="G15">
        <v>14</v>
      </c>
      <c r="I15" s="6">
        <v>14</v>
      </c>
      <c r="J15" t="s">
        <v>35</v>
      </c>
    </row>
    <row r="16" spans="1:10" x14ac:dyDescent="0.25">
      <c r="A16" t="s">
        <v>243</v>
      </c>
      <c r="B16" t="s">
        <v>215</v>
      </c>
      <c r="C16">
        <v>15</v>
      </c>
      <c r="D16">
        <v>3</v>
      </c>
      <c r="F16" t="s">
        <v>44</v>
      </c>
      <c r="G16">
        <v>15</v>
      </c>
      <c r="I16" s="2">
        <v>15</v>
      </c>
      <c r="J16" t="s">
        <v>27</v>
      </c>
    </row>
    <row r="17" spans="1:13" x14ac:dyDescent="0.25">
      <c r="A17" t="s">
        <v>227</v>
      </c>
      <c r="B17" t="s">
        <v>228</v>
      </c>
      <c r="C17">
        <v>16</v>
      </c>
      <c r="D17">
        <v>4</v>
      </c>
      <c r="F17" t="s">
        <v>147</v>
      </c>
      <c r="G17">
        <v>16</v>
      </c>
      <c r="I17" s="2">
        <v>16</v>
      </c>
      <c r="J17" t="s">
        <v>99</v>
      </c>
    </row>
    <row r="18" spans="1:13" x14ac:dyDescent="0.25">
      <c r="F18" s="7" t="s">
        <v>47</v>
      </c>
      <c r="G18">
        <v>17</v>
      </c>
      <c r="I18" s="2">
        <v>17</v>
      </c>
      <c r="J18" t="s">
        <v>16</v>
      </c>
    </row>
    <row r="19" spans="1:13" x14ac:dyDescent="0.25">
      <c r="F19" t="s">
        <v>150</v>
      </c>
      <c r="G19">
        <v>18</v>
      </c>
      <c r="I19" s="6">
        <v>18</v>
      </c>
      <c r="J19" s="7" t="s">
        <v>29</v>
      </c>
      <c r="M19" s="7"/>
    </row>
    <row r="20" spans="1:13" x14ac:dyDescent="0.25">
      <c r="F20" s="7" t="s">
        <v>50</v>
      </c>
      <c r="G20">
        <v>19</v>
      </c>
      <c r="I20" s="6">
        <v>19</v>
      </c>
      <c r="J20" t="s">
        <v>126</v>
      </c>
    </row>
    <row r="21" spans="1:13" x14ac:dyDescent="0.25">
      <c r="F21" s="7" t="s">
        <v>52</v>
      </c>
      <c r="G21">
        <v>20</v>
      </c>
      <c r="I21" s="6">
        <v>20</v>
      </c>
      <c r="J21" t="s">
        <v>23</v>
      </c>
    </row>
    <row r="22" spans="1:13" x14ac:dyDescent="0.25">
      <c r="F22" s="7" t="s">
        <v>212</v>
      </c>
      <c r="G22">
        <v>21</v>
      </c>
      <c r="I22" s="6">
        <v>21</v>
      </c>
      <c r="J22" t="s">
        <v>225</v>
      </c>
    </row>
    <row r="23" spans="1:13" x14ac:dyDescent="0.25">
      <c r="F23" t="s">
        <v>185</v>
      </c>
      <c r="G23">
        <v>22</v>
      </c>
      <c r="I23" s="6">
        <v>22</v>
      </c>
      <c r="J23" t="s">
        <v>45</v>
      </c>
    </row>
    <row r="24" spans="1:13" x14ac:dyDescent="0.25">
      <c r="F24" s="7" t="s">
        <v>28</v>
      </c>
      <c r="G24">
        <v>23</v>
      </c>
      <c r="I24" s="2">
        <v>23</v>
      </c>
      <c r="J24" t="s">
        <v>72</v>
      </c>
    </row>
    <row r="25" spans="1:13" x14ac:dyDescent="0.25">
      <c r="F25" t="s">
        <v>55</v>
      </c>
      <c r="G25">
        <v>24</v>
      </c>
      <c r="I25" s="2">
        <v>24</v>
      </c>
      <c r="J25" t="s">
        <v>82</v>
      </c>
    </row>
    <row r="26" spans="1:13" x14ac:dyDescent="0.25">
      <c r="F26" t="s">
        <v>86</v>
      </c>
      <c r="G26">
        <v>25</v>
      </c>
      <c r="I26" s="2">
        <v>25</v>
      </c>
      <c r="J26" t="s">
        <v>75</v>
      </c>
    </row>
    <row r="27" spans="1:13" x14ac:dyDescent="0.25">
      <c r="F27" t="s">
        <v>89</v>
      </c>
      <c r="G27">
        <v>26</v>
      </c>
      <c r="I27" s="6">
        <v>26</v>
      </c>
      <c r="J27" t="s">
        <v>128</v>
      </c>
    </row>
    <row r="28" spans="1:13" x14ac:dyDescent="0.25">
      <c r="F28" t="s">
        <v>93</v>
      </c>
      <c r="G28">
        <v>27</v>
      </c>
      <c r="I28" s="6">
        <v>27</v>
      </c>
      <c r="J28" t="s">
        <v>196</v>
      </c>
    </row>
    <row r="29" spans="1:13" x14ac:dyDescent="0.25">
      <c r="F29" t="s">
        <v>220</v>
      </c>
      <c r="G29">
        <v>28</v>
      </c>
      <c r="I29" s="6">
        <v>28</v>
      </c>
      <c r="J29" t="s">
        <v>56</v>
      </c>
    </row>
    <row r="30" spans="1:13" x14ac:dyDescent="0.25">
      <c r="F30" t="s">
        <v>224</v>
      </c>
      <c r="G30">
        <v>29</v>
      </c>
      <c r="I30" s="2">
        <v>29</v>
      </c>
      <c r="J30" t="s">
        <v>87</v>
      </c>
    </row>
    <row r="31" spans="1:13" x14ac:dyDescent="0.25">
      <c r="F31" t="s">
        <v>15</v>
      </c>
      <c r="G31">
        <v>30</v>
      </c>
      <c r="I31" s="6">
        <v>30</v>
      </c>
      <c r="J31" s="7" t="s">
        <v>119</v>
      </c>
      <c r="M31" s="7"/>
    </row>
    <row r="32" spans="1:13" x14ac:dyDescent="0.25">
      <c r="F32" t="s">
        <v>231</v>
      </c>
      <c r="G32">
        <v>31</v>
      </c>
      <c r="I32" s="6">
        <v>31</v>
      </c>
      <c r="J32" t="s">
        <v>202</v>
      </c>
    </row>
    <row r="33" spans="6:13" x14ac:dyDescent="0.25">
      <c r="F33" t="s">
        <v>94</v>
      </c>
      <c r="G33">
        <v>32</v>
      </c>
      <c r="I33" s="6">
        <v>32</v>
      </c>
      <c r="J33" s="14" t="s">
        <v>221</v>
      </c>
      <c r="M33" s="14"/>
    </row>
    <row r="34" spans="6:13" x14ac:dyDescent="0.25">
      <c r="F34" t="s">
        <v>159</v>
      </c>
      <c r="G34">
        <v>33</v>
      </c>
      <c r="I34" s="6">
        <v>33</v>
      </c>
      <c r="J34" s="7" t="s">
        <v>53</v>
      </c>
      <c r="M34" s="7"/>
    </row>
    <row r="35" spans="6:13" x14ac:dyDescent="0.25">
      <c r="F35" t="s">
        <v>98</v>
      </c>
      <c r="G35">
        <v>34</v>
      </c>
      <c r="I35" s="2">
        <v>34</v>
      </c>
      <c r="J35" t="s">
        <v>175</v>
      </c>
    </row>
    <row r="36" spans="6:13" x14ac:dyDescent="0.25">
      <c r="F36" t="s">
        <v>108</v>
      </c>
      <c r="G36">
        <v>35</v>
      </c>
      <c r="I36" s="2">
        <v>35</v>
      </c>
      <c r="J36" t="s">
        <v>32</v>
      </c>
    </row>
    <row r="37" spans="6:13" x14ac:dyDescent="0.25">
      <c r="F37" t="s">
        <v>111</v>
      </c>
      <c r="G37">
        <v>36</v>
      </c>
      <c r="I37" s="6">
        <v>36</v>
      </c>
      <c r="J37" t="s">
        <v>142</v>
      </c>
    </row>
    <row r="38" spans="6:13" x14ac:dyDescent="0.25">
      <c r="F38" t="s">
        <v>112</v>
      </c>
      <c r="G38">
        <v>37</v>
      </c>
      <c r="I38" s="6">
        <v>37</v>
      </c>
      <c r="J38" t="s">
        <v>136</v>
      </c>
    </row>
    <row r="39" spans="6:13" x14ac:dyDescent="0.25">
      <c r="F39" t="s">
        <v>113</v>
      </c>
      <c r="G39">
        <v>38</v>
      </c>
      <c r="I39" s="6">
        <v>38</v>
      </c>
      <c r="J39" t="s">
        <v>109</v>
      </c>
    </row>
    <row r="40" spans="6:13" x14ac:dyDescent="0.25">
      <c r="F40" t="s">
        <v>234</v>
      </c>
      <c r="G40">
        <v>39</v>
      </c>
      <c r="I40" s="6">
        <v>39</v>
      </c>
      <c r="J40" t="s">
        <v>67</v>
      </c>
    </row>
    <row r="41" spans="6:13" x14ac:dyDescent="0.25">
      <c r="F41" t="s">
        <v>58</v>
      </c>
      <c r="G41">
        <v>40</v>
      </c>
      <c r="I41" s="2">
        <v>40</v>
      </c>
      <c r="J41" t="s">
        <v>235</v>
      </c>
    </row>
    <row r="42" spans="6:13" x14ac:dyDescent="0.25">
      <c r="F42" t="s">
        <v>174</v>
      </c>
      <c r="G42">
        <v>41</v>
      </c>
      <c r="I42" s="6">
        <v>41</v>
      </c>
      <c r="J42" t="s">
        <v>191</v>
      </c>
    </row>
    <row r="43" spans="6:13" x14ac:dyDescent="0.25">
      <c r="F43" t="s">
        <v>31</v>
      </c>
      <c r="G43">
        <v>42</v>
      </c>
      <c r="I43" s="6">
        <v>42</v>
      </c>
      <c r="J43" t="s">
        <v>216</v>
      </c>
    </row>
    <row r="44" spans="6:13" x14ac:dyDescent="0.25">
      <c r="F44" t="s">
        <v>179</v>
      </c>
      <c r="G44">
        <v>43</v>
      </c>
      <c r="I44" s="6">
        <v>43</v>
      </c>
      <c r="J44" s="7" t="s">
        <v>48</v>
      </c>
      <c r="M44" s="7"/>
    </row>
    <row r="45" spans="6:13" x14ac:dyDescent="0.25">
      <c r="F45" t="s">
        <v>61</v>
      </c>
      <c r="G45">
        <v>44</v>
      </c>
      <c r="I45" s="2"/>
    </row>
    <row r="46" spans="6:13" x14ac:dyDescent="0.25">
      <c r="F46" t="s">
        <v>190</v>
      </c>
      <c r="G46">
        <v>45</v>
      </c>
    </row>
    <row r="47" spans="6:13" x14ac:dyDescent="0.25">
      <c r="F47" t="s">
        <v>34</v>
      </c>
      <c r="G47">
        <v>46</v>
      </c>
    </row>
    <row r="48" spans="6:13" x14ac:dyDescent="0.25">
      <c r="F48" s="7" t="s">
        <v>118</v>
      </c>
      <c r="G48">
        <v>47</v>
      </c>
    </row>
    <row r="49" spans="6:10" x14ac:dyDescent="0.25">
      <c r="F49" t="s">
        <v>19</v>
      </c>
      <c r="G49">
        <v>48</v>
      </c>
    </row>
    <row r="50" spans="6:10" x14ac:dyDescent="0.25">
      <c r="F50" s="7"/>
    </row>
    <row r="52" spans="6:10" x14ac:dyDescent="0.25">
      <c r="J52" s="7"/>
    </row>
    <row r="75" spans="7:8" x14ac:dyDescent="0.25">
      <c r="G75" s="7"/>
      <c r="H75" s="7"/>
    </row>
    <row r="76" spans="7:8" x14ac:dyDescent="0.25">
      <c r="G76" s="7"/>
      <c r="H76" s="7"/>
    </row>
    <row r="77" spans="7:8" x14ac:dyDescent="0.25">
      <c r="G77" s="7"/>
      <c r="H77" s="7"/>
    </row>
    <row r="78" spans="7:8" x14ac:dyDescent="0.25">
      <c r="G78" s="7"/>
      <c r="H78" s="7"/>
    </row>
    <row r="118" spans="7:8" x14ac:dyDescent="0.25">
      <c r="G118" s="7"/>
      <c r="H118" s="7"/>
    </row>
    <row r="119" spans="7:8" x14ac:dyDescent="0.25">
      <c r="G119" s="7"/>
      <c r="H119" s="7"/>
    </row>
    <row r="120" spans="7:8" x14ac:dyDescent="0.25">
      <c r="G120" s="7"/>
      <c r="H120" s="7"/>
    </row>
    <row r="121" spans="7:8" x14ac:dyDescent="0.25">
      <c r="G121" s="7"/>
      <c r="H121" s="7"/>
    </row>
    <row r="282" spans="7:8" x14ac:dyDescent="0.25">
      <c r="G282" s="7"/>
      <c r="H282" s="7"/>
    </row>
    <row r="283" spans="7:8" x14ac:dyDescent="0.25">
      <c r="G283" s="7"/>
      <c r="H283" s="7"/>
    </row>
    <row r="284" spans="7:8" x14ac:dyDescent="0.25">
      <c r="G284" s="7"/>
      <c r="H284" s="7"/>
    </row>
    <row r="285" spans="7:8" x14ac:dyDescent="0.25">
      <c r="G285" s="7"/>
      <c r="H285" s="7"/>
    </row>
    <row r="320" spans="7:8" x14ac:dyDescent="0.25">
      <c r="G320" s="7"/>
      <c r="H320" s="7"/>
    </row>
    <row r="321" spans="7:8" x14ac:dyDescent="0.25">
      <c r="G321" s="7"/>
      <c r="H321" s="7"/>
    </row>
    <row r="322" spans="7:8" x14ac:dyDescent="0.25">
      <c r="G322" s="7"/>
      <c r="H322" s="7"/>
    </row>
    <row r="323" spans="7:8" x14ac:dyDescent="0.25">
      <c r="G323" s="7"/>
      <c r="H323" s="7"/>
    </row>
    <row r="324" spans="7:8" x14ac:dyDescent="0.25">
      <c r="G324" s="7"/>
      <c r="H324" s="7"/>
    </row>
    <row r="325" spans="7:8" x14ac:dyDescent="0.25">
      <c r="G325" s="7"/>
      <c r="H325" s="7"/>
    </row>
    <row r="326" spans="7:8" x14ac:dyDescent="0.25">
      <c r="G326" s="7"/>
      <c r="H326" s="7"/>
    </row>
    <row r="400" spans="7:8" x14ac:dyDescent="0.25">
      <c r="G400" s="7"/>
      <c r="H400" s="7"/>
    </row>
    <row r="401" spans="7:8" x14ac:dyDescent="0.25">
      <c r="G401" s="7"/>
      <c r="H401" s="7"/>
    </row>
    <row r="402" spans="7:8" x14ac:dyDescent="0.25">
      <c r="G402" s="7"/>
      <c r="H402" s="7"/>
    </row>
    <row r="403" spans="7:8" x14ac:dyDescent="0.25">
      <c r="G403" s="7"/>
      <c r="H403" s="7"/>
    </row>
    <row r="409" spans="7:8" x14ac:dyDescent="0.25">
      <c r="G409" s="7"/>
      <c r="H409" s="7"/>
    </row>
    <row r="410" spans="7:8" x14ac:dyDescent="0.25">
      <c r="G410" s="7"/>
      <c r="H410" s="7"/>
    </row>
    <row r="411" spans="7:8" x14ac:dyDescent="0.25">
      <c r="G411" s="7"/>
      <c r="H411" s="7"/>
    </row>
    <row r="412" spans="7:8" x14ac:dyDescent="0.25">
      <c r="G412" s="7"/>
      <c r="H412" s="7"/>
    </row>
    <row r="413" spans="7:8" x14ac:dyDescent="0.25">
      <c r="G413" s="7"/>
      <c r="H413" s="7"/>
    </row>
    <row r="414" spans="7:8" x14ac:dyDescent="0.25">
      <c r="G414" s="7"/>
      <c r="H414" s="7"/>
    </row>
    <row r="420" spans="7:8" x14ac:dyDescent="0.25">
      <c r="G420" s="13"/>
      <c r="H420" s="13"/>
    </row>
    <row r="428" spans="7:8" x14ac:dyDescent="0.25">
      <c r="G428" s="7"/>
      <c r="H428" s="7"/>
    </row>
    <row r="429" spans="7:8" x14ac:dyDescent="0.25">
      <c r="G429" s="7"/>
      <c r="H429" s="7"/>
    </row>
    <row r="439" spans="7:8" x14ac:dyDescent="0.25">
      <c r="G439" s="16"/>
      <c r="H439" s="16"/>
    </row>
    <row r="442" spans="7:8" x14ac:dyDescent="0.25">
      <c r="G442" s="7"/>
      <c r="H442" s="7"/>
    </row>
    <row r="443" spans="7:8" x14ac:dyDescent="0.25">
      <c r="G443" s="7"/>
      <c r="H443" s="7"/>
    </row>
    <row r="448" spans="7:8" x14ac:dyDescent="0.25">
      <c r="G448" s="7"/>
      <c r="H448" s="7"/>
    </row>
    <row r="449" spans="7:8" x14ac:dyDescent="0.25">
      <c r="G449" s="7"/>
      <c r="H449" s="7"/>
    </row>
    <row r="450" spans="7:8" x14ac:dyDescent="0.25">
      <c r="G450" s="7"/>
      <c r="H450" s="7"/>
    </row>
    <row r="451" spans="7:8" x14ac:dyDescent="0.25">
      <c r="G451" s="7"/>
      <c r="H451" s="7"/>
    </row>
    <row r="452" spans="7:8" x14ac:dyDescent="0.25">
      <c r="G452" s="7"/>
      <c r="H452" s="7"/>
    </row>
    <row r="453" spans="7:8" x14ac:dyDescent="0.25">
      <c r="G453" s="7"/>
      <c r="H453" s="7"/>
    </row>
    <row r="454" spans="7:8" x14ac:dyDescent="0.25">
      <c r="G454" s="7"/>
      <c r="H454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2" sqref="B2"/>
    </sheetView>
  </sheetViews>
  <sheetFormatPr defaultRowHeight="15" x14ac:dyDescent="0.25"/>
  <cols>
    <col min="1" max="1" width="23.42578125" customWidth="1"/>
  </cols>
  <sheetData>
    <row r="1" spans="1:2" x14ac:dyDescent="0.25">
      <c r="A1" t="s">
        <v>244</v>
      </c>
    </row>
    <row r="2" spans="1:2" x14ac:dyDescent="0.25">
      <c r="A2" t="s">
        <v>245</v>
      </c>
      <c r="B2" t="s">
        <v>251</v>
      </c>
    </row>
    <row r="3" spans="1:2" x14ac:dyDescent="0.25">
      <c r="A3" t="s">
        <v>121</v>
      </c>
      <c r="B3" t="s">
        <v>246</v>
      </c>
    </row>
    <row r="4" spans="1:2" x14ac:dyDescent="0.25">
      <c r="A4" t="s">
        <v>247</v>
      </c>
      <c r="B4" t="s">
        <v>248</v>
      </c>
    </row>
    <row r="5" spans="1:2" x14ac:dyDescent="0.25">
      <c r="A5" t="s">
        <v>249</v>
      </c>
      <c r="B5" t="s">
        <v>2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ser info</vt:lpstr>
      <vt:lpstr>Data</vt:lpstr>
      <vt:lpstr>Species, area &amp; ref. codes</vt:lpstr>
      <vt:lpstr>Egg source definitions</vt:lpstr>
    </vt:vector>
  </TitlesOfParts>
  <Company>DTU AQU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MacKenzie</dc:creator>
  <cp:lastModifiedBy>Brian MacKenzie</cp:lastModifiedBy>
  <dcterms:created xsi:type="dcterms:W3CDTF">2012-05-04T19:56:00Z</dcterms:created>
  <dcterms:modified xsi:type="dcterms:W3CDTF">2012-05-04T20:38:40Z</dcterms:modified>
</cp:coreProperties>
</file>